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02" uniqueCount="409">
  <si>
    <t xml:space="preserve">#ID</t>
  </si>
  <si>
    <t xml:space="preserve">WT-1_Count</t>
  </si>
  <si>
    <t xml:space="preserve">WT-2_Count</t>
  </si>
  <si>
    <t xml:space="preserve">DMF-1_Count</t>
  </si>
  <si>
    <t xml:space="preserve">DMF-2_Count</t>
  </si>
  <si>
    <t xml:space="preserve">WT-1_FPKM</t>
  </si>
  <si>
    <t xml:space="preserve">WT-2_FPKM</t>
  </si>
  <si>
    <t xml:space="preserve">DMF-1_FPKM</t>
  </si>
  <si>
    <t xml:space="preserve">DMF-2_FPKM</t>
  </si>
  <si>
    <t xml:space="preserve">FDR</t>
  </si>
  <si>
    <t xml:space="preserve">log2FC</t>
  </si>
  <si>
    <t xml:space="preserve">regulated</t>
  </si>
  <si>
    <t xml:space="preserve">COG_class</t>
  </si>
  <si>
    <t xml:space="preserve">COG_class_annotation</t>
  </si>
  <si>
    <t xml:space="preserve">GO_annotation</t>
  </si>
  <si>
    <t xml:space="preserve">KEGG_annotation</t>
  </si>
  <si>
    <t xml:space="preserve">KEGG_pathway_annotation</t>
  </si>
  <si>
    <t xml:space="preserve">KOG_class</t>
  </si>
  <si>
    <t xml:space="preserve">KOG_class_annotation</t>
  </si>
  <si>
    <t xml:space="preserve">Pfam_annotation</t>
  </si>
  <si>
    <t xml:space="preserve">Swiss-Prot_annotation</t>
  </si>
  <si>
    <t xml:space="preserve">eggNOG_class</t>
  </si>
  <si>
    <t xml:space="preserve">eggNOG_class_annotation</t>
  </si>
  <si>
    <t xml:space="preserve">NR_annotation</t>
  </si>
  <si>
    <t xml:space="preserve">up</t>
  </si>
  <si>
    <t xml:space="preserve">[E]</t>
  </si>
  <si>
    <t xml:space="preserve">Amino acid transport and metabolism</t>
  </si>
  <si>
    <t xml:space="preserve">Molecular Function: protein-arginine deiminase activity (GO:0004668);; Biological Process: putrescine biosynthetic process (GO:0009446);; </t>
  </si>
  <si>
    <t xml:space="preserve">--</t>
  </si>
  <si>
    <t xml:space="preserve">Porphyromonas-type peptidyl-arginine deiminase</t>
  </si>
  <si>
    <t xml:space="preserve">Putative agmatine deiminase {ECO:0000313|EMBL:ETR98995.1} OS=Trichoderma reesei RUT C-30 PE=4 SV=1</t>
  </si>
  <si>
    <t xml:space="preserve">E</t>
  </si>
  <si>
    <t xml:space="preserve">gi|589112317|ref|XP_006968181.1| porphyromonas-type peptidyl-arginine deiminase [Trichoderma reesei QM6a] </t>
  </si>
  <si>
    <t xml:space="preserve">[G]</t>
  </si>
  <si>
    <t xml:space="preserve">Carbohydrate transport and metabolism</t>
  </si>
  <si>
    <t xml:space="preserve">Molecular Function: hydrolase activity, hydrolyzing O-glycosyl compounds (GO:0004553);; Biological Process: carbohydrate metabolic process (GO:0005975);; </t>
  </si>
  <si>
    <t xml:space="preserve">K05349|0|tre:TRIREDRAFT_121735|cel3b; glycoside hydrolase family 3; K05349 beta-glucosidase [EC:3.2.1.21] (A)</t>
  </si>
  <si>
    <t xml:space="preserve">Cyanoamino acid metabolism (ko00460);; Starch and sucrose metabolism (ko00500)</t>
  </si>
  <si>
    <t xml:space="preserve">Glycosyl hydrolase family 3 N terminal domain;; Glycosyl hydrolase family 3 C-terminal domain;; Fibronectin type III-like domain</t>
  </si>
  <si>
    <t xml:space="preserve">Uncharacterized protein {ECO:0000313|EMBL:ETS01349.1} OS=Trichoderma reesei RUT C-30 PE=4 SV=1</t>
  </si>
  <si>
    <t xml:space="preserve">G</t>
  </si>
  <si>
    <t xml:space="preserve">gi|589106517|ref|XP_006965281.1| glycoside hydrolase family 3 [Trichoderma reesei QM6a] </t>
  </si>
  <si>
    <t xml:space="preserve">Uncharacterized protein {ECO:0000313|EMBL:ETR98467.1} OS=Trichoderma reesei RUT C-30 PE=4 SV=1</t>
  </si>
  <si>
    <t xml:space="preserve">S</t>
  </si>
  <si>
    <t xml:space="preserve">Function unknown</t>
  </si>
  <si>
    <t xml:space="preserve">gi|589098139|ref|XP_006961092.1| predicted protein [Trichoderma reesei QM6a] </t>
  </si>
  <si>
    <t xml:space="preserve">Molecular Function: hydrolase activity, hydrolyzing O-glycosyl compounds (GO:0004553);; Cellular Component: extracellular region (GO:0005576);; Biological Process: carbohydrate metabolic process (GO:0005975);; Molecular Function: cellulose binding (GO:0030248);; </t>
  </si>
  <si>
    <t xml:space="preserve">K01179|9.12164e-143|tre:TRIREDRAFT_49976|glycoside hydrolase family 45; K01179 endoglucanase [EC:3.2.1.4] (A)</t>
  </si>
  <si>
    <t xml:space="preserve">Starch and sucrose metabolism (ko00500)</t>
  </si>
  <si>
    <t xml:space="preserve">Glycosyl hydrolase family 45;; Fungal cellulose binding domain;; Rare lipoprotein A (RlpA)-like double-psi beta-barrel</t>
  </si>
  <si>
    <t xml:space="preserve">Endo-1,4-beta-glucanase V {ECO:0000313|EMBL:ETR99800.1} OS=Trichoderma reesei RUT C-30 PE=4 SV=1</t>
  </si>
  <si>
    <t xml:space="preserve">gi|589110099|ref|XP_006967072.1| glycoside hydrolase family 45 [Trichoderma reesei QM6a] </t>
  </si>
  <si>
    <t xml:space="preserve">Uncharacterized protein {ECO:0000313|EMBL:ETS01625.1} OS=Trichoderma reesei RUT C-30 PE=4 SV=1</t>
  </si>
  <si>
    <t xml:space="preserve">R</t>
  </si>
  <si>
    <t xml:space="preserve">General function prediction only</t>
  </si>
  <si>
    <t xml:space="preserve">gi|589107001|ref|XP_006965523.1| predicted protein [Trichoderma reesei QM6a] </t>
  </si>
  <si>
    <t xml:space="preserve">Pectate lyase superfamily protein</t>
  </si>
  <si>
    <t xml:space="preserve">Endoglucanase {ECO:0000313|EMBL:ETS06856.1} OS=Trichoderma reesei RUT C-30 PE=4 SV=1</t>
  </si>
  <si>
    <t xml:space="preserve">gi|589099559|ref|XP_006961802.1| glycoside hydrolase family 55 [Trichoderma reesei QM6a] </t>
  </si>
  <si>
    <t xml:space="preserve">Predicted protein {ECO:0000313|EMBL:EGR47910.1} OS=Hypocrea jecorina (strain QM6a) PE=4 SV=1</t>
  </si>
  <si>
    <t xml:space="preserve">gi|589107927|ref|XP_006965986.1| predicted protein [Trichoderma reesei QM6a] </t>
  </si>
  <si>
    <t xml:space="preserve">[V]</t>
  </si>
  <si>
    <t xml:space="preserve">Defense mechanisms</t>
  </si>
  <si>
    <t xml:space="preserve">Molecular Function: ATP binding (GO:0005524);; Biological Process: transport (GO:0006810);; Cellular Component: membrane (GO:0016020);; Cellular Component: integral component of membrane (GO:0016021);; Molecular Function: ATPase activity (GO:0016887);; Molecular Function: ATPase activity, coupled to transmembrane movement of substances (GO:0042626);; </t>
  </si>
  <si>
    <t xml:space="preserve">[Q]</t>
  </si>
  <si>
    <t xml:space="preserve">Secondary metabolites biosynthesis, transport and catabolism</t>
  </si>
  <si>
    <t xml:space="preserve">ABC-2 type transporter;; ABC transporter;; CDR ABC transporter;; ABC-transporter extracellular N-terminal;; AAA domain;; Protein of unknown function, DUF258;; CobW/HypB/UreG, nucleotide-binding domain</t>
  </si>
  <si>
    <t xml:space="preserve">Predicted protein {ECO:0000313|EMBL:EGR44624.1} OS=Hypocrea jecorina (strain QM6a) PE=3 SV=1</t>
  </si>
  <si>
    <t xml:space="preserve">Q</t>
  </si>
  <si>
    <t xml:space="preserve">gi|589114711|ref|XP_006969378.1| predicted protein [Trichoderma reesei QM6a] </t>
  </si>
  <si>
    <t xml:space="preserve">[C]</t>
  </si>
  <si>
    <t xml:space="preserve">Energy production and conversion</t>
  </si>
  <si>
    <t xml:space="preserve">Molecular Function: malate dehydrogenase (decarboxylating) (NAD+) activity (GO:0004471);; Molecular Function: NAD binding (GO:0051287);; Biological Process: oxidation-reduction process (GO:0055114);; </t>
  </si>
  <si>
    <t xml:space="preserve">K00027|0|tre:TRIREDRAFT_62153|malate dehydrogenase; K00027 malate dehydrogenase (oxaloacetate-decarboxylating) [EC:1.1.1.38] (A)</t>
  </si>
  <si>
    <t xml:space="preserve">Pyruvate metabolism (ko00620);; Carbon metabolism (ko01200)</t>
  </si>
  <si>
    <t xml:space="preserve">Malic enzyme, NAD binding domain;; Malic enzyme, N-terminal domain</t>
  </si>
  <si>
    <t xml:space="preserve">Malic enzyme {ECO:0000256|RuleBase:RU003426} OS=Trichoderma reesei RUT C-30 PE=3 SV=1</t>
  </si>
  <si>
    <t xml:space="preserve">C</t>
  </si>
  <si>
    <t xml:space="preserve">gi|589107513|ref|XP_006965779.1| malate dehydrogenase [Trichoderma reesei QM6a] </t>
  </si>
  <si>
    <t xml:space="preserve">down</t>
  </si>
  <si>
    <t xml:space="preserve">Predicted protein {ECO:0000313|EMBL:EGR46179.1} OS=Hypocrea jecorina (strain QM6a) PE=4 SV=1</t>
  </si>
  <si>
    <t xml:space="preserve">gi|589111625|ref|XP_006967835.1| predicted protein [Trichoderma reesei QM6a] </t>
  </si>
  <si>
    <t xml:space="preserve">Inf</t>
  </si>
  <si>
    <t xml:space="preserve">Molecular Function: hydrolase activity, hydrolyzing O-glycosyl compounds (GO:0004553);; Biological Process: carbohydrate catabolic process (GO:0016052);; Molecular Function: carbohydrate binding (GO:0030246);; </t>
  </si>
  <si>
    <t xml:space="preserve">Uncharacterized protein {ECO:0000313|EMBL:ETR97432.1} OS=Trichoderma reesei RUT C-30 PE=4 SV=1</t>
  </si>
  <si>
    <t xml:space="preserve">gi|589114747|ref|XP_006969396.1| predicted protein [Trichoderma reesei QM6a] </t>
  </si>
  <si>
    <t xml:space="preserve">Molecular Function: sequence-specific DNA binding RNA polymerase II transcription factor activity (GO:0000981);; Cellular Component: nucleus (GO:0005634);; Biological Process: regulation of transcription, DNA-templated (GO:0006355);; Molecular Function: zinc ion binding (GO:0008270);; </t>
  </si>
  <si>
    <t xml:space="preserve">Fungal Zn(2)-Cys(6) binuclear cluster domain</t>
  </si>
  <si>
    <t xml:space="preserve">N-terminal fungal transcription regulatory domain-containing protein {ECO:0000313|EMBL:EGR49724.1} OS=Hypocrea jecorina (strain QM6a) PE=4 SV=1</t>
  </si>
  <si>
    <t xml:space="preserve">K</t>
  </si>
  <si>
    <t xml:space="preserve">Transcription</t>
  </si>
  <si>
    <t xml:space="preserve">gi|589104149|ref|XP_006964097.1| N-terminal fungal transcription regulatory domain-containing protein [Trichoderma reesei QM6a] </t>
  </si>
  <si>
    <t xml:space="preserve">Uncharacterized protein {ECO:0000313|EMBL:ETR99032.1} OS=Trichoderma reesei RUT C-30 PE=4 SV=1</t>
  </si>
  <si>
    <t xml:space="preserve">gi|589112165|ref|XP_006968105.1| predicted protein [Trichoderma reesei QM6a] </t>
  </si>
  <si>
    <t xml:space="preserve">Alpha-galactosidase 3 {ECO:0000313|EMBL:ETR97619.1} OS=Trichoderma reesei RUT C-30 PE=4 SV=1</t>
  </si>
  <si>
    <t xml:space="preserve">gi|589114623|ref|XP_006969334.1| glycoside hydrolase family 27 [Trichoderma reesei QM6a] </t>
  </si>
  <si>
    <t xml:space="preserve">Molecular Function: catalytic activity (GO:0003824);; Biological Process: nucleoside metabolic process (GO:0009116);; </t>
  </si>
  <si>
    <t xml:space="preserve">Phosphorylase superfamily</t>
  </si>
  <si>
    <t xml:space="preserve">Purine and uridine phosphorylase {ECO:0000313|EMBL:ETR97926.1} OS=Trichoderma reesei RUT C-30 PE=4 SV=1</t>
  </si>
  <si>
    <t xml:space="preserve">gi|589114159|ref|XP_006969102.1| predicted protein [Trichoderma reesei QM6a] </t>
  </si>
  <si>
    <t xml:space="preserve">K11244|0|tre:TRIREDRAFT_77577|hypothetical protein; K11244 cell wall integrity and stress response component (A)</t>
  </si>
  <si>
    <t xml:space="preserve">MAPK signaling pathway - yeast (ko04011)</t>
  </si>
  <si>
    <t xml:space="preserve">[GO]</t>
  </si>
  <si>
    <t xml:space="preserve">Carbohydrate transport and metabolism;; Posttranslational modification, protein turnover, chaperones</t>
  </si>
  <si>
    <t xml:space="preserve">WSC domain</t>
  </si>
  <si>
    <t xml:space="preserve">Predicted protein {ECO:0000313|EMBL:EGR49160.1} OS=Hypocrea jecorina (strain QM6a) PE=4 SV=1</t>
  </si>
  <si>
    <t xml:space="preserve">gi|589106227|ref|XP_006965136.1| predicted protein [Trichoderma reesei QM6a] </t>
  </si>
  <si>
    <t xml:space="preserve">[R]</t>
  </si>
  <si>
    <t xml:space="preserve">Molecular Function: oxidoreductase activity (GO:0016491);; Molecular Function: nitronate monooxygenase activity (GO:0018580);; Biological Process: oxidation-reduction process (GO:0055114);; </t>
  </si>
  <si>
    <t xml:space="preserve">K00459|0|tre:TRIREDRAFT_123468|dehydrogenase; K00459 nitronate monooxygenase [EC:1.13.12.16] (A)</t>
  </si>
  <si>
    <t xml:space="preserve">Nitrogen metabolism (ko00910)</t>
  </si>
  <si>
    <t xml:space="preserve">Nitronate monooxygenase;; IMP dehydrogenase / GMP reductase domain;; FMN-dependent dehydrogenase</t>
  </si>
  <si>
    <t xml:space="preserve">2-nitropropane dioxygenase {ECO:0000313|EMBL:ETS01849.1} OS=Trichoderma reesei RUT C-30 PE=4 SV=1</t>
  </si>
  <si>
    <t xml:space="preserve">gi|589112557|ref|XP_006968301.1| dehydrogenase [Trichoderma reesei QM6a] </t>
  </si>
  <si>
    <t xml:space="preserve">Molecular Function: oxidoreductase activity (GO:0016491);; Biological Process: oxidation-reduction process (GO:0055114);; </t>
  </si>
  <si>
    <t xml:space="preserve">Taurine catabolism dioxygenase TauD, TfdA family</t>
  </si>
  <si>
    <t xml:space="preserve">Predicted protein {ECO:0000313|EMBL:EGR52469.1} OS=Hypocrea jecorina (strain QM6a) PE=4 SV=1</t>
  </si>
  <si>
    <t xml:space="preserve">I</t>
  </si>
  <si>
    <t xml:space="preserve">Lipid transport and metabolism</t>
  </si>
  <si>
    <t xml:space="preserve">gi|589098715|ref|XP_006961380.1| predicted protein [Trichoderma reesei QM6a] </t>
  </si>
  <si>
    <t xml:space="preserve">Fungal cellulose binding domain</t>
  </si>
  <si>
    <t xml:space="preserve">Swollenin {ECO:0000313|EMBL:ETR97650.1} OS=Trichoderma reesei RUT C-30 PE=4 SV=1</t>
  </si>
  <si>
    <t xml:space="preserve">gi|589114405|ref|XP_006969225.1| Non-Catalytic module family expansin [Trichoderma reesei QM6a] </t>
  </si>
  <si>
    <t xml:space="preserve">[I]</t>
  </si>
  <si>
    <t xml:space="preserve">Molecular Function: phosphatidylserine decarboxylase activity (GO:0004609);; Biological Process: phospholipid biosynthetic process (GO:0008654);; </t>
  </si>
  <si>
    <t xml:space="preserve">K01613|0|tre:TRIREDRAFT_29642|hypothetical protein; K01613 phosphatidylserine decarboxylase [EC:4.1.1.65] (A)</t>
  </si>
  <si>
    <t xml:space="preserve">Glycerophospholipid metabolism (ko00564)</t>
  </si>
  <si>
    <t xml:space="preserve">Phophatidylserine decarboxylase;; Phosphatidylserine decarboxylase</t>
  </si>
  <si>
    <t xml:space="preserve">Putative uncharacterized protein {ECO:0000313|EMBL:EGR51356.1} (Fragment) OS=Hypocrea jecorina (strain QM6a) PE=4 SV=1</t>
  </si>
  <si>
    <t xml:space="preserve">gi|589101021|ref|XP_006962533.1| hypothetical protein TRIREDRAFT_29642 [Trichoderma reesei QM6a] </t>
  </si>
  <si>
    <t xml:space="preserve">Uncharacterized protein {ECO:0000313|EMBL:ETR99395.1} OS=Trichoderma reesei RUT C-30 PE=4 SV=1</t>
  </si>
  <si>
    <t xml:space="preserve">gi|589111659|ref|XP_006967852.1| predicted protein [Trichoderma reesei QM6a] </t>
  </si>
  <si>
    <t xml:space="preserve">Predicted protein {ECO:0000313|EMBL:EGR49208.1} OS=Hypocrea jecorina (strain QM6a) PE=4 SV=1</t>
  </si>
  <si>
    <t xml:space="preserve">gi|589106301|ref|XP_006965173.1| predicted protein [Trichoderma reesei QM6a] </t>
  </si>
  <si>
    <t xml:space="preserve">Predicted protein {ECO:0000313|EMBL:EGR48061.1} OS=Hypocrea jecorina (strain QM6a) PE=4 SV=1</t>
  </si>
  <si>
    <t xml:space="preserve">gi|589108171|ref|XP_006966108.1| predicted protein [Trichoderma reesei QM6a] </t>
  </si>
  <si>
    <t xml:space="preserve">Protoglobin</t>
  </si>
  <si>
    <t xml:space="preserve">Uncharacterized protein {ECO:0000313|EMBL:ETR97673.1} OS=Trichoderma reesei RUT C-30 PE=4 SV=1</t>
  </si>
  <si>
    <t xml:space="preserve">gi|589114387|ref|XP_006969216.1| predicted protein [Trichoderma reesei QM6a] </t>
  </si>
  <si>
    <t xml:space="preserve">Zinc finger, C2H2 type</t>
  </si>
  <si>
    <t xml:space="preserve">Predicted protein {ECO:0000313|EMBL:EGR48150.1} OS=Hypocrea jecorina (strain QM6a) PE=4 SV=1</t>
  </si>
  <si>
    <t xml:space="preserve">gi|589108329|ref|XP_006966187.1| predicted protein [Trichoderma reesei QM6a] </t>
  </si>
  <si>
    <t xml:space="preserve">Uncharacterized protein {ECO:0000313|EMBL:ETR98615.1} OS=Trichoderma reesei RUT C-30 PE=4 SV=1</t>
  </si>
  <si>
    <t xml:space="preserve">T</t>
  </si>
  <si>
    <t xml:space="preserve">Signal transduction mechanisms</t>
  </si>
  <si>
    <t xml:space="preserve">gi|589113261|ref|XP_006968653.1| predicted protein [Trichoderma reesei QM6a] </t>
  </si>
  <si>
    <t xml:space="preserve">Uncharacterized protein {ECO:0000313|EMBL:ETR96954.1} OS=Trichoderma reesei RUT C-30 PE=4 SV=1</t>
  </si>
  <si>
    <t xml:space="preserve">gi|589115471|ref|XP_006969758.1| predicted protein [Trichoderma reesei QM6a] </t>
  </si>
  <si>
    <t xml:space="preserve">Molecular Function: DNA binding (GO:0003677);; </t>
  </si>
  <si>
    <t xml:space="preserve">NDT80 / PhoG like DNA-binding  family</t>
  </si>
  <si>
    <t xml:space="preserve">NDT80/PhoG like DNA-binding family protein {ECO:0000313|EMBL:ETS06176.1} OS=Trichoderma reesei RUT C-30 PE=4 SV=1</t>
  </si>
  <si>
    <t xml:space="preserve">gi|589098191|ref|XP_006961118.1| hypothetical protein TRIREDRAFT_54675 [Trichoderma reesei QM6a] </t>
  </si>
  <si>
    <t xml:space="preserve">[GEPR]</t>
  </si>
  <si>
    <t xml:space="preserve">Carbohydrate transport and metabolism;; Amino acid transport and metabolism;; Inorganic ion transport and metabolism;; General function prediction only</t>
  </si>
  <si>
    <t xml:space="preserve">Cellular Component: integral component of membrane (GO:0016021);; Biological Process: transmembrane transport (GO:0055085);; </t>
  </si>
  <si>
    <t xml:space="preserve">Major Facilitator Superfamily</t>
  </si>
  <si>
    <t xml:space="preserve">MFS general substrate transporter {ECO:0000313|EMBL:ETS04608.1} OS=Trichoderma reesei RUT C-30 PE=4 SV=1</t>
  </si>
  <si>
    <t xml:space="preserve">gi|589101801|ref|XP_006962923.1| predicted protein [Trichoderma reesei QM6a] </t>
  </si>
  <si>
    <t xml:space="preserve">Uncharacterized protein {ECO:0000313|EMBL:ETS01073.1} OS=Trichoderma reesei RUT C-30 PE=4 SV=1</t>
  </si>
  <si>
    <t xml:space="preserve">gi|572277857|gb|ETS01073.1| hypothetical protein M419DRAFT_9220 [Trichoderma reesei RUT C-30]</t>
  </si>
  <si>
    <t xml:space="preserve">Uncharacterized protein {ECO:0000313|EMBL:ETS03865.1} OS=Trichoderma reesei RUT C-30 PE=4 SV=1</t>
  </si>
  <si>
    <t xml:space="preserve">gi|589103365|ref|XP_006963705.1| predicted protein [Trichoderma reesei QM6a] </t>
  </si>
  <si>
    <t xml:space="preserve">Uncharacterized protein {ECO:0000313|EMBL:ETS04707.1} OS=Trichoderma reesei RUT C-30 PE=4 SV=1</t>
  </si>
  <si>
    <t xml:space="preserve">gi|589101275|ref|XP_006962660.1| predicted protein [Trichoderma reesei QM6a] </t>
  </si>
  <si>
    <t xml:space="preserve">Molecular Function: peroxidase activity (GO:0004601);; </t>
  </si>
  <si>
    <t xml:space="preserve">Peroxidase, family 2</t>
  </si>
  <si>
    <t xml:space="preserve">Cloroperoxidase {ECO:0000313|EMBL:ETR99624.1} OS=Trichoderma reesei RUT C-30 PE=4 SV=1</t>
  </si>
  <si>
    <t xml:space="preserve">gi|589111155|ref|XP_006967600.1| predicted protein [Trichoderma reesei QM6a] </t>
  </si>
  <si>
    <t xml:space="preserve">[S]</t>
  </si>
  <si>
    <t xml:space="preserve">Domain of unknown function (DUF2431)</t>
  </si>
  <si>
    <t xml:space="preserve">Predicted protein {ECO:0000313|EMBL:EGR46061.1} (Fragment) OS=Hypocrea jecorina (strain QM6a) PE=4 SV=1</t>
  </si>
  <si>
    <t xml:space="preserve">gi|589111893|ref|XP_006967969.1| predicted protein [Trichoderma reesei QM6a] </t>
  </si>
  <si>
    <t xml:space="preserve">Cellulase (glycosyl hydrolase family 5)</t>
  </si>
  <si>
    <t xml:space="preserve">Glycoside hydrolase family 5 {ECO:0000313|EMBL:EGR48322.1} (Fragment) OS=Hypocrea jecorina (strain QM6a) PE=3 SV=1</t>
  </si>
  <si>
    <t xml:space="preserve">gi|589107423|ref|XP_006965734.1| glycoside hydrolase family 5 [Trichoderma reesei QM6a] </t>
  </si>
  <si>
    <t xml:space="preserve">Regulator of G protein signaling domain</t>
  </si>
  <si>
    <t xml:space="preserve">Uncharacterized protein {ECO:0000313|EMBL:ETR98631.1} OS=Trichoderma reesei RUT C-30 PE=4 SV=1</t>
  </si>
  <si>
    <t xml:space="preserve">gi|589113275|ref|XP_006968660.1| GPCR, GprK-like protein [Trichoderma reesei QM6a] </t>
  </si>
  <si>
    <t xml:space="preserve">Molecular Function: ATP binding (GO:0005524);; Cellular Component: membrane (GO:0016020);; Molecular Function: ATPase activity (GO:0016887);; </t>
  </si>
  <si>
    <t xml:space="preserve">ABC-2 type transporter;; ABC transporter;; AAA domain;; AAA ATPase domain</t>
  </si>
  <si>
    <t xml:space="preserve">Predicted protein {ECO:0000313|EMBL:EGR44131.1} OS=Hypocrea jecorina (strain QM6a) PE=4 SV=1</t>
  </si>
  <si>
    <t xml:space="preserve">gi|589115819|ref|XP_006969932.1| predicted protein [Trichoderma reesei QM6a] </t>
  </si>
  <si>
    <t xml:space="preserve">[U]</t>
  </si>
  <si>
    <t xml:space="preserve">Intracellular trafficking, secretion, and vesicular transport</t>
  </si>
  <si>
    <t xml:space="preserve">Cellular Component: exocyst (GO:0000145);; Biological Process: exocytosis (GO:0006887);; </t>
  </si>
  <si>
    <t xml:space="preserve">Exocyst complex component Sec6</t>
  </si>
  <si>
    <t xml:space="preserve">Exocyst complex component Sec6 {ECO:0000313|EMBL:ETS06658.1} OS=Trichoderma reesei RUT C-30 PE=4 SV=1</t>
  </si>
  <si>
    <t xml:space="preserve">U</t>
  </si>
  <si>
    <t xml:space="preserve">gi|589099379|ref|XP_006961712.1| exocyst component [Trichoderma reesei QM6a] </t>
  </si>
  <si>
    <t xml:space="preserve">Cellular Component: integral component of membrane (GO:0016021);; Molecular Function: transmembrane transporter activity (GO:0022857);; Biological Process: transmembrane transport (GO:0055085);; </t>
  </si>
  <si>
    <t xml:space="preserve">Sugar (and other) transporter;; Major Facilitator Superfamily</t>
  </si>
  <si>
    <t xml:space="preserve">Sugar transporter {ECO:0000313|EMBL:EGR46329.1} OS=Hypocrea jecorina (strain QM6a) PE=3 SV=1</t>
  </si>
  <si>
    <t xml:space="preserve">gi|589111133|ref|XP_006967589.1| sugar transporter [Trichoderma reesei QM6a] </t>
  </si>
  <si>
    <t xml:space="preserve">Molecular Function: alternative oxidase activity (GO:0009916);; Biological Process: oxidation-reduction process (GO:0055114);; </t>
  </si>
  <si>
    <t xml:space="preserve">Alternative oxidase</t>
  </si>
  <si>
    <t xml:space="preserve">Alternative oxidase {ECO:0000256|RuleBase:RU003779} OS=Trichoderma reesei RUT C-30 PE=3 SV=1</t>
  </si>
  <si>
    <t xml:space="preserve">gi|589102251|ref|XP_006963148.1| predicted protein [Trichoderma reesei QM6a] </t>
  </si>
  <si>
    <t xml:space="preserve">Trypsin-like peptidase domain</t>
  </si>
  <si>
    <t xml:space="preserve">Predicted protein {ECO:0000313|EMBL:EGR49527.1} OS=Hypocrea jecorina (strain QM6a) PE=4 SV=1</t>
  </si>
  <si>
    <t xml:space="preserve">gi|589105287|ref|XP_006964666.1| predicted protein [Trichoderma reesei QM6a] </t>
  </si>
  <si>
    <t xml:space="preserve">Molecular Function: hydrolase activity, hydrolyzing O-glycosyl compounds (GO:0004553);; Cellular Component: extracellular region (GO:0005576);; Biological Process: carbohydrate metabolic process (GO:0005975);; Biological Process: cellulose catabolic process (GO:0030245);; Molecular Function: cellulose binding (GO:0030248);; </t>
  </si>
  <si>
    <t xml:space="preserve">Glycosyl hydrolases family 6;; Fungal cellulose binding domain</t>
  </si>
  <si>
    <t xml:space="preserve">Glucanase {ECO:0000256|RuleBase:RU361186} OS=Trichoderma reesei RUT C-30 PE=3 SV=1</t>
  </si>
  <si>
    <t xml:space="preserve">gi|589101115|ref|XP_006962580.1| glycoside hydrolase family 6 [Trichoderma reesei QM6a] </t>
  </si>
  <si>
    <t xml:space="preserve">Uncharacterized protein {ECO:0000313|EMBL:ETR98289.1} OS=Trichoderma reesei RUT C-30 PE=4 SV=1</t>
  </si>
  <si>
    <t xml:space="preserve">A</t>
  </si>
  <si>
    <t xml:space="preserve">RNA processing and modification</t>
  </si>
  <si>
    <t xml:space="preserve">gi|589113703|ref|XP_006968874.1| predicted protein [Trichoderma reesei QM6a] </t>
  </si>
  <si>
    <t xml:space="preserve">Glycosyl hydrolase family 7;; Fungal cellulose binding domain</t>
  </si>
  <si>
    <t xml:space="preserve">Glucanase {ECO:0000256|RuleBase:RU361164} OS=Trichoderma reesei RUT C-30 PE=3 SV=1</t>
  </si>
  <si>
    <t xml:space="preserve">gi|589107303|ref|XP_006965674.1| glycoside hydrolase family 7 [Trichoderma reesei QM6a] </t>
  </si>
  <si>
    <t xml:space="preserve">Molecular Function: iron ion binding (GO:0005506);; Molecular Function: oxidoreductase activity, acting on paired donors, with incorporation or reduction of molecular oxygen (GO:0016705);; Molecular Function: heme binding (GO:0020037);; Biological Process: oxidation-reduction process (GO:0055114);; </t>
  </si>
  <si>
    <t xml:space="preserve">Cytochrome P450</t>
  </si>
  <si>
    <t xml:space="preserve">Putative uncharacterized protein {ECO:0000313|EMBL:EGR48936.1} (Fragment) OS=Hypocrea jecorina (strain QM6a) PE=4 SV=1</t>
  </si>
  <si>
    <t xml:space="preserve">gi|589105871|ref|XP_006964958.1| hypothetical protein TRIREDRAFT_73344 [Trichoderma reesei QM6a] </t>
  </si>
  <si>
    <t xml:space="preserve">[P]</t>
  </si>
  <si>
    <t xml:space="preserve">Inorganic ion transport and metabolism</t>
  </si>
  <si>
    <t xml:space="preserve">Biological Process: sulfate transport (GO:0008272);; Molecular Function: sulfate transmembrane transporter activity (GO:0015116);; Cellular Component: integral component of membrane (GO:0016021);; </t>
  </si>
  <si>
    <t xml:space="preserve">K14708|0|tre:TRIREDRAFT_79741|hypothetical protein; K14708 solute carrier family 26 (sodium-independent sulfate anion transporter), member 11 (A)</t>
  </si>
  <si>
    <t xml:space="preserve">Sulfate transporter family;; Sulfate transporter N-terminal domain with GLY motif;; STAS domain</t>
  </si>
  <si>
    <t xml:space="preserve">Sulfate permease II {ECO:0000313|EMBL:ETR99818.1} OS=Trichoderma reesei RUT C-30 PE=4 SV=1</t>
  </si>
  <si>
    <t xml:space="preserve">P</t>
  </si>
  <si>
    <t xml:space="preserve">gi|589109883|ref|XP_006966964.1| predicted protein [Trichoderma reesei QM6a] </t>
  </si>
  <si>
    <t xml:space="preserve">[IQR]</t>
  </si>
  <si>
    <t xml:space="preserve">Lipid transport and metabolism;; Secondary metabolites biosynthesis, transport and catabolism;; General function prediction only</t>
  </si>
  <si>
    <t xml:space="preserve">short chain dehydrogenase;; KR domain</t>
  </si>
  <si>
    <t xml:space="preserve">Putative short-chain dehydrogenase {ECO:0000313|EMBL:ETR99694.1} OS=Trichoderma reesei RUT C-30 PE=4 SV=1</t>
  </si>
  <si>
    <t xml:space="preserve">gi|572276348|gb|ETR99694.1| putative short-chain dehydrogenase [Trichoderma reesei RUT C-30]</t>
  </si>
  <si>
    <t xml:space="preserve">ABC-2 type transporter;; ABC transporter;; CDR ABC transporter;; ABC-2 family transporter protein;; AAA domain;; Protein of unknown function, DUF258;; CobW/HypB/UreG, nucleotide-binding domain</t>
  </si>
  <si>
    <t xml:space="preserve">ABC transporter {ECO:0000313|EMBL:ETS03889.1} OS=Trichoderma reesei RUT C-30 PE=3 SV=1</t>
  </si>
  <si>
    <t xml:space="preserve">gi|589103391|ref|XP_006963718.1| predicted protein [Trichoderma reesei QM6a] </t>
  </si>
  <si>
    <t xml:space="preserve">Fungal specific transcription factor domain</t>
  </si>
  <si>
    <t xml:space="preserve">Predicted protein {ECO:0000313|EMBL:EGR49470.1} OS=Hypocrea jecorina (strain QM6a) PE=4 SV=1</t>
  </si>
  <si>
    <t xml:space="preserve">gi|589105187|ref|XP_006964616.1| predicted protein [Trichoderma reesei QM6a] </t>
  </si>
  <si>
    <t xml:space="preserve">Uncharacterized protein {ECO:0000313|EMBL:ETR96711.1} OS=Trichoderma reesei RUT C-30 PE=4 SV=1</t>
  </si>
  <si>
    <t xml:space="preserve">gi|589114193|ref|XP_006969119.1| carbohydrate-binding module family 1 [Trichoderma reesei QM6a] </t>
  </si>
  <si>
    <t xml:space="preserve">Biological Process: L-arabinose metabolic process (GO:0046373);; Molecular Function: alpha-L-arabinofuranosidase activity (GO:0046556);; </t>
  </si>
  <si>
    <t xml:space="preserve">Glycosyl hydrolase family 62</t>
  </si>
  <si>
    <t xml:space="preserve">Glycoside hydrolase {ECO:0000313|EMBL:ETS03601.1} OS=Trichoderma reesei RUT C-30 PE=4 SV=1</t>
  </si>
  <si>
    <t xml:space="preserve">gi|589103163|ref|XP_006963604.1| glycoside hydrolase family 62 [Trichoderma reesei QM6a] </t>
  </si>
  <si>
    <t xml:space="preserve">Uncharacterized protein {ECO:0000313|EMBL:ETS06723.1} OS=Trichoderma reesei RUT C-30 PE=4 SV=1</t>
  </si>
  <si>
    <t xml:space="preserve">gi|589099437|ref|XP_006961741.1| predicted protein [Trichoderma reesei QM6a] </t>
  </si>
  <si>
    <t xml:space="preserve">Molecular Function: adenyl-nucleotide exchange factor activity (GO:0000774);; Cellular Component: endoplasmic reticulum (GO:0005783);; </t>
  </si>
  <si>
    <t xml:space="preserve">K14001|0|tre:TRIREDRAFT_22560|hypothetical protein; K14001 nucleotide exchange factor SIL1 (A)</t>
  </si>
  <si>
    <t xml:space="preserve">Protein processing in endoplasmic reticulum (ko04141)</t>
  </si>
  <si>
    <t xml:space="preserve">[O]</t>
  </si>
  <si>
    <t xml:space="preserve">Posttranslational modification, protein turnover, chaperones</t>
  </si>
  <si>
    <t xml:space="preserve">Uncharacterized protein {ECO:0000313|EMBL:ETS01313.1} OS=Trichoderma reesei RUT C-30 PE=4 SV=1</t>
  </si>
  <si>
    <t xml:space="preserve">gi|589108369|ref|XP_006966207.1| predicted protein [Trichoderma reesei QM6a] </t>
  </si>
  <si>
    <t xml:space="preserve">Animal haem peroxidase;; Cytochrome P450</t>
  </si>
  <si>
    <t xml:space="preserve">Heme peroxidase {ECO:0000313|EMBL:ETR98345.1} OS=Trichoderma reesei RUT C-30 PE=4 SV=1</t>
  </si>
  <si>
    <t xml:space="preserve">gi|589113651|ref|XP_006968848.1| predicted protein [Trichoderma reesei QM6a] </t>
  </si>
  <si>
    <t xml:space="preserve">Uncharacterized protein {ECO:0000313|EMBL:EHK24266.1} OS=Hypocrea virens (strain Gv29-8 / FGSC 10586) PE=4 SV=1</t>
  </si>
  <si>
    <t xml:space="preserve">gi|358386671|gb|EHK24266.1| hypothetical protein TRIVIDRAFT_198888 [Trichoderma virens Gv29-8]</t>
  </si>
  <si>
    <t xml:space="preserve">Molecular Function: polygalacturonase activity (GO:0004650);; Biological Process: carbohydrate metabolic process (GO:0005975);; </t>
  </si>
  <si>
    <t xml:space="preserve">Glycosyl hydrolases family 28</t>
  </si>
  <si>
    <t xml:space="preserve">Glycoside hydrolase family 28 {ECO:0000313|EMBL:EGR44520.1} (Fragment) OS=Hypocrea jecorina (strain QM6a) PE=3 SV=1</t>
  </si>
  <si>
    <t xml:space="preserve">gi|589115003|ref|XP_006969524.1| glycoside hydrolase family 28 [Trichoderma reesei QM6a] </t>
  </si>
  <si>
    <t xml:space="preserve">K01181|0|tre:TRIREDRAFT_120229|glycoside hydrolase family 10; K01181 endo-1,4-beta-xylanase [EC:3.2.1.8] (A)</t>
  </si>
  <si>
    <t xml:space="preserve">Glycosyl hydrolase family 10</t>
  </si>
  <si>
    <t xml:space="preserve">Beta-xylanase {ECO:0000256|RuleBase:RU361174} OS=Trichoderma reesei RUT C-30 PE=3 SV=1</t>
  </si>
  <si>
    <t xml:space="preserve">gi|589100793|ref|XP_006962419.1| glycoside hydrolase family 10 [Trichoderma reesei QM6a] </t>
  </si>
  <si>
    <t xml:space="preserve">Molecular Function: ATP binding (GO:0005524);; Biological Process: transport (GO:0006810);; Cellular Component: integral component of membrane (GO:0016021);; Molecular Function: ATPase activity (GO:0016887);; Molecular Function: ATPase activity, coupled to transmembrane movement of substances (GO:0042626);; Biological Process: transmembrane transport (GO:0055085);; </t>
  </si>
  <si>
    <t xml:space="preserve">ABC transporter;; ABC transporter transmembrane region;; AAA domain;; Type II/IV secretion system protein</t>
  </si>
  <si>
    <t xml:space="preserve">Predicted protein {ECO:0000313|EMBL:EGR48499.1} OS=Hypocrea jecorina (strain QM6a) PE=3 SV=1</t>
  </si>
  <si>
    <t xml:space="preserve">gi|589107737|ref|XP_006965891.1| predicted protein [Trichoderma reesei QM6a] </t>
  </si>
  <si>
    <t xml:space="preserve">K01179|0|tre:TRIREDRAFT_120312|cel5a; glycoside hydrolase family 5; K01179 endoglucanase [EC:3.2.1.4] (A)</t>
  </si>
  <si>
    <t xml:space="preserve">Cellulase (glycosyl hydrolase family 5);; Fungal cellulose binding domain</t>
  </si>
  <si>
    <t xml:space="preserve">Endoglucanase III {ECO:0000313|EMBL:ETS04885.1} OS=Trichoderma reesei RUT C-30 PE=3 SV=1</t>
  </si>
  <si>
    <t xml:space="preserve">gi|589101121|ref|XP_006962583.1| glycoside hydrolase family 5 [Trichoderma reesei QM6a] </t>
  </si>
  <si>
    <t xml:space="preserve">Biological Process: metabolic process (GO:0008152);; Molecular Function: CoA-transferase activity (GO:0008410);; </t>
  </si>
  <si>
    <t xml:space="preserve">K01027|0|tre:TRIREDRAFT_50616|hypothetical protein; K01027 3-oxoacid CoA-transferase [EC:2.8.3.5] (A)</t>
  </si>
  <si>
    <t xml:space="preserve">Synthesis and degradation of ketone bodies (ko00072);; Valine, leucine and isoleucine degradation (ko00280);; Butanoate metabolism (ko00650)</t>
  </si>
  <si>
    <t xml:space="preserve">Coenzyme A transferase</t>
  </si>
  <si>
    <t xml:space="preserve">Succinyl-CoA:3-ketoacid-coenzyme A transferase {ECO:0000256|PIRNR:PIRNR000858} OS=Trichoderma reesei RUT C-30 PE=3 SV=1</t>
  </si>
  <si>
    <t xml:space="preserve">gi|589111225|ref|XP_006967635.1| predicted protein [Trichoderma reesei QM6a] </t>
  </si>
  <si>
    <t xml:space="preserve">Endoplasmic reticulum vesicle transporter;; Endoplasmic Reticulum-Golgi Intermediate Compartment (ERGIC)</t>
  </si>
  <si>
    <t xml:space="preserve">DUF1692-domain-containing protein {ECO:0000313|EMBL:ETS05819.1} OS=Trichoderma reesei RUT C-30 PE=4 SV=1</t>
  </si>
  <si>
    <t xml:space="preserve">gi|589102585|ref|XP_006963315.1| predicted protein [Trichoderma reesei QM6a] </t>
  </si>
  <si>
    <t xml:space="preserve">IBR domain</t>
  </si>
  <si>
    <t xml:space="preserve">Uncharacterized protein {ECO:0000313|EMBL:ETR98699.1} (Fragment) OS=Trichoderma reesei RUT C-30 PE=4 SV=1</t>
  </si>
  <si>
    <t xml:space="preserve">gi|589112959|ref|XP_006968502.1| predicted protein [Trichoderma reesei QM6a] </t>
  </si>
  <si>
    <t xml:space="preserve">Molecular Function: G-protein coupled receptor activity (GO:0004930);; Biological Process: G-protein coupled receptor signaling pathway (GO:0007186);; Cellular Component: integral component of membrane (GO:0016021);; </t>
  </si>
  <si>
    <t xml:space="preserve">G protein-coupled glucose receptor regulating Gpa2;; 7 transmembrane receptor (rhodopsin family)</t>
  </si>
  <si>
    <t xml:space="preserve">Uncharacterized protein {ECO:0000313|EMBL:ETS03512.1} OS=Trichoderma reesei RUT C-30 PE=4 SV=1</t>
  </si>
  <si>
    <t xml:space="preserve">gi|589104339|ref|XP_006964192.1| G-protein coupled receptor [Trichoderma reesei QM6a] </t>
  </si>
  <si>
    <t xml:space="preserve">K01184|0|tre:TRIREDRAFT_103049|glycoside hydrolase family 28; K01184 polygalacturonase [EC:3.2.1.15] (A)</t>
  </si>
  <si>
    <t xml:space="preserve">Pentose and glucuronate interconversions (ko00040);; Starch and sucrose metabolism (ko00500)</t>
  </si>
  <si>
    <t xml:space="preserve">Endopolygalacturonase {ECO:0000313|EMBL:ETR98400.1} OS=Trichoderma reesei RUT C-30 PE=3 SV=1</t>
  </si>
  <si>
    <t xml:space="preserve">gi|589098657|ref|XP_006961351.1| glycoside hydrolase family 28 [Trichoderma reesei QM6a] </t>
  </si>
  <si>
    <t xml:space="preserve">Heterokaryon incompatibility protein (HET)</t>
  </si>
  <si>
    <t xml:space="preserve">Predicted protein {ECO:0000313|EMBL:EGR50046.1} OS=Hypocrea jecorina (strain QM6a) PE=4 SV=1</t>
  </si>
  <si>
    <t xml:space="preserve">gi|589104679|ref|XP_006964362.1| predicted protein [Trichoderma reesei QM6a] </t>
  </si>
  <si>
    <t xml:space="preserve">Predicted protein {ECO:0000313|EMBL:EGR48087.1} OS=Hypocrea jecorina (strain QM6a) PE=4 SV=1</t>
  </si>
  <si>
    <t xml:space="preserve">gi|589108217|ref|XP_006966131.1| predicted protein [Trichoderma reesei QM6a] </t>
  </si>
  <si>
    <t xml:space="preserve">Uncharacterized protein {ECO:0000313|EMBL:ETS05344.1} OS=Trichoderma reesei RUT C-30 PE=4 SV=1</t>
  </si>
  <si>
    <t xml:space="preserve">gi|589100033|ref|XP_006962039.1| predicted protein [Trichoderma reesei QM6a] </t>
  </si>
  <si>
    <t xml:space="preserve">Biological Process: cellular amino acid metabolic process (GO:0006520);; Molecular Function: oxidoreductase activity (GO:0016491);; Biological Process: oxidation-reduction process (GO:0055114);; </t>
  </si>
  <si>
    <t xml:space="preserve">K00262|0|tre:TRIREDRAFT_73536|NADP-dependent glutamate dehydrogenase; K00262 glutamate dehydrogenase (NADP+) [EC:1.4.1.4] (A)</t>
  </si>
  <si>
    <t xml:space="preserve">Alanine, aspartate and glutamate metabolism (ko00250);; Arginine and proline metabolism (ko00330);; Nitrogen metabolism (ko00910)</t>
  </si>
  <si>
    <t xml:space="preserve">Glutamate/Leucine/Phenylalanine/Valine dehydrogenase;; Glu/Leu/Phe/Val dehydrogenase, dimerisation domain</t>
  </si>
  <si>
    <t xml:space="preserve">Glutamate dehydrogenase {ECO:0000256|PIRNR:PIRNR000185} OS=Trichoderma reesei RUT C-30 PE=3 SV=1</t>
  </si>
  <si>
    <t xml:space="preserve">gi|589099005|ref|XP_006961525.1| NADP-dependent glutamate dehydrogenase [Trichoderma reesei QM6a] </t>
  </si>
  <si>
    <t xml:space="preserve">[GER]</t>
  </si>
  <si>
    <t xml:space="preserve">Carbohydrate transport and metabolism;; Amino acid transport and metabolism;; General function prediction only</t>
  </si>
  <si>
    <t xml:space="preserve">Biological Process: transmembrane transport (GO:0055085);; </t>
  </si>
  <si>
    <t xml:space="preserve">K15275|0|tre:TRIREDRAFT_43974|hypothetical protein; K15275 solute carrier family 35 (UDP-galactose transporter), member B1 (A)</t>
  </si>
  <si>
    <t xml:space="preserve">UAA transporter family;; EamA-like transporter family;; Nucleotide-sugar transporter</t>
  </si>
  <si>
    <t xml:space="preserve">Predicted protein {ECO:0000313|EMBL:EGR52801.1} (Fragment) OS=Hypocrea jecorina (strain QM6a) PE=4 SV=1</t>
  </si>
  <si>
    <t xml:space="preserve">gi|589098107|ref|XP_006961076.1| predicted protein [Trichoderma reesei QM6a] </t>
  </si>
  <si>
    <t xml:space="preserve">Predicted protein {ECO:0000313|EMBL:EGR47909.1} OS=Hypocrea jecorina (strain QM6a) PE=4 SV=1</t>
  </si>
  <si>
    <t xml:space="preserve">gi|589107925|ref|XP_006965985.1| predicted protein [Trichoderma reesei QM6a] </t>
  </si>
  <si>
    <t xml:space="preserve">Molecular Function: protein kinase activity (GO:0004672);; Biological Process: protein phosphorylation (GO:0006468);; </t>
  </si>
  <si>
    <t xml:space="preserve">Protein kinase domain;; Protein tyrosine kinase</t>
  </si>
  <si>
    <t xml:space="preserve">Uncharacterized protein {ECO:0000313|EMBL:ETS06279.1} OS=Trichoderma reesei RUT C-30 PE=4 SV=1</t>
  </si>
  <si>
    <t xml:space="preserve">gi|589098257|ref|XP_006961151.1| hypothetical protein TRIREDRAFT_102482 [Trichoderma reesei QM6a] </t>
  </si>
  <si>
    <t xml:space="preserve">Zinc finger protein {ECO:0000313|EMBL:ETS07100.1} OS=Trichoderma reesei RUT C-30 PE=4 SV=1</t>
  </si>
  <si>
    <t xml:space="preserve">gi|589107629|ref|XP_006965837.1| predicted protein [Trichoderma reesei QM6a] </t>
  </si>
  <si>
    <t xml:space="preserve">Predicted protein {ECO:0000313|EMBL:EGR51419.1} OS=Hypocrea jecorina (strain QM6a) PE=4 SV=1</t>
  </si>
  <si>
    <t xml:space="preserve">gi|589101773|ref|XP_006962909.1| predicted protein [Trichoderma reesei QM6a] </t>
  </si>
  <si>
    <t xml:space="preserve">Biological Process: arabinan metabolic process (GO:0031221);; Biological Process: L-arabinose metabolic process (GO:0046373);; Molecular Function: alpha-L-arabinofuranosidase activity (GO:0046556);; </t>
  </si>
  <si>
    <t xml:space="preserve">Alpha-L-arabinofuranosidase B, catalytic;; Alpha-L-arabinofuranosidase B (ABFB)</t>
  </si>
  <si>
    <t xml:space="preserve">Arabinofuranosidase B {ECO:0000313|EMBL:ETS05238.1} OS=Trichoderma reesei RUT C-30 PE=4 SV=1</t>
  </si>
  <si>
    <t xml:space="preserve">gi|589100379|ref|XP_006962212.1| glycoside hydrolase family 54 [Trichoderma reesei QM6a] </t>
  </si>
  <si>
    <t xml:space="preserve">Biological Process: response to stress (GO:0006950);; Cellular Component: integral component of membrane (GO:0016021);; </t>
  </si>
  <si>
    <t xml:space="preserve">RTA1 like protein</t>
  </si>
  <si>
    <t xml:space="preserve">Predicted protein {ECO:0000313|EMBL:EGR52438.1} (Fragment) OS=Hypocrea jecorina (strain QM6a) PE=4 SV=1</t>
  </si>
  <si>
    <t xml:space="preserve">gi|589098039|ref|XP_006961042.1| predicted protein [Trichoderma reesei QM6a] </t>
  </si>
  <si>
    <t xml:space="preserve">Uncharacterized protein {ECO:0000313|EMBL:ETS03137.1} OS=Trichoderma reesei RUT C-30 PE=4 SV=1</t>
  </si>
  <si>
    <t xml:space="preserve">gi|589104857|ref|XP_006964451.1| predicted protein [Trichoderma reesei QM6a] </t>
  </si>
  <si>
    <t xml:space="preserve">Glyoxalase-like domain</t>
  </si>
  <si>
    <t xml:space="preserve">Glyoxalase family protein {ECO:0000313|EMBL:ETS02626.1} OS=Trichoderma reesei RUT C-30 PE=4 SV=1</t>
  </si>
  <si>
    <t xml:space="preserve">gi|589105785|ref|XP_006964915.1| predicted protein [Trichoderma reesei QM6a] </t>
  </si>
  <si>
    <t xml:space="preserve">[T]</t>
  </si>
  <si>
    <t xml:space="preserve">Molecular Function: hydrolase activity (GO:0016787);; </t>
  </si>
  <si>
    <t xml:space="preserve">Calcineurin-like phosphoesterase;; Calcineurin-like phosphoesterase superfamily domain</t>
  </si>
  <si>
    <t xml:space="preserve">Predicted protein {ECO:0000313|EMBL:EGR46546.1} OS=Hypocrea jecorina (strain QM6a) PE=4 SV=1</t>
  </si>
  <si>
    <t xml:space="preserve">O</t>
  </si>
  <si>
    <t xml:space="preserve">gi|589110823|ref|XP_006967434.1| predicted protein [Trichoderma reesei QM6a] </t>
  </si>
  <si>
    <t xml:space="preserve">Molecular Function: iron ion transmembrane transporter activity (GO:0005381);; Biological Process: high-affinity iron ion transmembrane transport (GO:0006827);; Cellular Component: membrane (GO:0016020);; Cellular Component: high-affinity iron permease complex (GO:0033573);; </t>
  </si>
  <si>
    <t xml:space="preserve">K07243|0|tre:TRIREDRAFT_80639|high-affinity iron permease-like protein; K07243 high-affinity iron transporter (A)</t>
  </si>
  <si>
    <t xml:space="preserve">Iron permease FTR1 family</t>
  </si>
  <si>
    <t xml:space="preserve">High-affinity iron transporter FtrA {ECO:0000313|EMBL:ETR99377.1} OS=Trichoderma reesei RUT C-30 PE=4 SV=1</t>
  </si>
  <si>
    <t xml:space="preserve">gi|589111817|ref|XP_006967931.1| high-affinity iron permease-like protein [Trichoderma reesei QM6a] </t>
  </si>
  <si>
    <t xml:space="preserve">K09568|4.89033e-82|tre:TRIREDRAFT_104211|hypothetical protein; K09568 FK506-binding protein 1 [EC:5.2.1.8] (A)</t>
  </si>
  <si>
    <t xml:space="preserve">FKBP-type peptidyl-prolyl cis-trans isomerase</t>
  </si>
  <si>
    <t xml:space="preserve">Peptidyl-prolyl cis-trans isomerase {ECO:0000256|RuleBase:RU004231} OS=Trichoderma reesei RUT C-30 PE=4 SV=1</t>
  </si>
  <si>
    <t xml:space="preserve">gi|589101253|ref|XP_006962649.1| predicted protein [Trichoderma reesei QM6a] </t>
  </si>
  <si>
    <t xml:space="preserve">O-Glycosyl hydrolase family 30;; O-Glycosyl hydrolase family 30</t>
  </si>
  <si>
    <t xml:space="preserve">Cellulosome enzyme {ECO:0000313|EMBL:ETR96712.1} OS=Trichoderma reesei RUT C-30 PE=3 SV=1</t>
  </si>
  <si>
    <t xml:space="preserve">gi|589114283|ref|XP_006969164.1| glycoside hydrolase family GH30 [Trichoderma reesei QM6a] </t>
  </si>
  <si>
    <t xml:space="preserve">K08496|3.6626e-170|tre:TRIREDRAFT_58990|v-SNARE protein; K08496 golgi SNAP receptor complex member 2 (A)</t>
  </si>
  <si>
    <t xml:space="preserve">SNARE interactions in vesicular transport (ko04130)</t>
  </si>
  <si>
    <t xml:space="preserve">Snare region anchored in the vesicle membrane C-terminus</t>
  </si>
  <si>
    <t xml:space="preserve">Protein transport protein BOS1 {ECO:0000256|PIRNR:PIRNR028865} OS=Trichoderma reesei RUT C-30 PE=3 SV=1</t>
  </si>
  <si>
    <t xml:space="preserve">gi|572273538|gb|ETR97159.1| membrin [Trichoderma reesei RUT C-30]</t>
  </si>
  <si>
    <t xml:space="preserve">Molecular Function: N,N-dimethylaniline monooxygenase activity (GO:0004499);; Molecular Function: flavin adenine dinucleotide binding (GO:0050660);; Molecular Function: NADP binding (GO:0050661);; Biological Process: oxidation-reduction process (GO:0055114);; </t>
  </si>
  <si>
    <t xml:space="preserve">Domain of unknown function (DUF4419);; Pyridine nucleotide-disulphide oxidoreductase;; L-lysine 6-monooxygenase (NADPH-requiring);; Flavin-binding monooxygenase-like</t>
  </si>
  <si>
    <t xml:space="preserve">Predicted protein {ECO:0000313|EMBL:EGR44989.1} OS=Hypocrea jecorina (strain QM6a) PE=4 SV=1</t>
  </si>
  <si>
    <t xml:space="preserve">gi|589114255|ref|XP_006969150.1| predicted protein [Trichoderma reesei QM6a] </t>
  </si>
  <si>
    <t xml:space="preserve">Predicted integral membrane metal-binding protein (DUF2296)</t>
  </si>
  <si>
    <t xml:space="preserve">Uncharacterized protein {ECO:0000313|EMBL:ETS03301.1} OS=Trichoderma reesei RUT C-30 PE=4 SV=1</t>
  </si>
  <si>
    <t xml:space="preserve">gi|589104061|ref|XP_006964053.1| predicted protein [Trichoderma reesei QM6a] </t>
  </si>
  <si>
    <t xml:space="preserve">Uncharacterized protein {ECO:0000313|EMBL:ETS05644.1} OS=Trichoderma reesei RUT C-30 PE=4 SV=1</t>
  </si>
  <si>
    <t xml:space="preserve">gi|589102755|ref|XP_006963400.1| predicted protein [Trichoderma reesei QM6a] </t>
  </si>
  <si>
    <t xml:space="preserve">Predicted protein {ECO:0000313|EMBL:EGR50998.1} OS=Hypocrea jecorina (strain QM6a) PE=4 SV=1</t>
  </si>
  <si>
    <t xml:space="preserve">gi|589102979|ref|XP_006963512.1| predicted protein [Trichoderma reesei QM6a] </t>
  </si>
  <si>
    <t xml:space="preserve">[M]</t>
  </si>
  <si>
    <t xml:space="preserve">Cell wall/membrane/envelope biogenesis</t>
  </si>
  <si>
    <t xml:space="preserve">Molecular Function: hydrolase activity, acting on ester bonds (GO:0016788);; </t>
  </si>
  <si>
    <t xml:space="preserve">K01114|0|tre:TRIREDRAFT_21960|phospholipase C; K01114 phospholipase C [EC:3.1.4.3] (A)</t>
  </si>
  <si>
    <t xml:space="preserve">Inositol phosphate metabolism (ko00562);; Glycerophospholipid metabolism (ko00564);; Ether lipid metabolism (ko00565)</t>
  </si>
  <si>
    <t xml:space="preserve">Phosphoesterase family</t>
  </si>
  <si>
    <t xml:space="preserve">PLC-E {ECO:0000313|EMBL:ETR97183.1} OS=Trichoderma reesei RUT C-30 PE=4 SV=1</t>
  </si>
  <si>
    <t xml:space="preserve">gi|589103055|ref|XP_006963550.1| phospholipase C [Trichoderma reesei QM6a] </t>
  </si>
  <si>
    <t xml:space="preserve">Molecular Function: antioxidant activity (GO:0016209);; Molecular Function: oxidoreductase activity (GO:0016491);; Biological Process: oxidation-reduction process (GO:0055114);; </t>
  </si>
  <si>
    <t xml:space="preserve">K14171|3.63475e-118|tre:TRIREDRAFT_55351|hypothetical protein; K14171 alkyl hydroperoxide reductase 1 [EC:1.11.1.15] (A)</t>
  </si>
  <si>
    <t xml:space="preserve">Sulfur relay system (ko04122)</t>
  </si>
  <si>
    <t xml:space="preserve">Redoxin;; AhpC/TSA family</t>
  </si>
  <si>
    <t xml:space="preserve">Redoxin {ECO:0000313|EMBL:ETR97857.1} OS=Trichoderma reesei RUT C-30 PE=4 SV=1</t>
  </si>
  <si>
    <t xml:space="preserve">gi|589100101|ref|XP_006962073.1| predicted protein [Trichoderma reesei QM6a] </t>
  </si>
  <si>
    <t xml:space="preserve">Uncharacterized protein {ECO:0000313|EMBL:ETR99172.1} OS=Trichoderma reesei RUT C-30 PE=4 SV=1</t>
  </si>
  <si>
    <t xml:space="preserve">gi|572275767|gb|ETR99172.1| hypothetical protein M419DRAFT_11274 [Trichoderma reesei RUT C-30]</t>
  </si>
  <si>
    <t xml:space="preserve">Protein of unknown function (DUF3112)</t>
  </si>
  <si>
    <t xml:space="preserve">Uncharacterized protein {ECO:0000313|EMBL:ETS05338.1} OS=Trichoderma reesei RUT C-30 PE=4 SV=1</t>
  </si>
  <si>
    <t xml:space="preserve">gi|572282324|gb|ETS05338.1| hypothetical protein M419DRAFT_32680 [Trichoderma reesei RUT C-30]</t>
  </si>
  <si>
    <t xml:space="preserve">gi|589114403|ref|XP_006969224.1| glycoside hydrolase family 7 [Trichoderma reesei QM6a] </t>
  </si>
  <si>
    <t xml:space="preserve">Putative MFS lactose permease {ECO:0000313|EMBL:ETS04873.1} OS=Trichoderma reesei RUT C-30 PE=3 SV=1</t>
  </si>
  <si>
    <t xml:space="preserve">gi|589101133|ref|XP_006962589.1| predicted protein [Trichoderma reesei QM6a] </t>
  </si>
  <si>
    <t xml:space="preserve">Biological Process: metabolic process (GO:0008152);; Molecular Function: methyltransferase activity (GO:0008168);; </t>
  </si>
  <si>
    <t xml:space="preserve">Methyltransferase domain;; Methyltransferase domain</t>
  </si>
  <si>
    <t xml:space="preserve">Uncharacterized protein {ECO:0000313|EMBL:ETS04869.1} OS=Trichoderma reesei RUT C-30 PE=4 SV=1</t>
  </si>
  <si>
    <t xml:space="preserve">gi|589100903|ref|XP_006962474.1| predicted protein [Trichoderma reesei QM6a] </t>
  </si>
  <si>
    <t xml:space="preserve">Uncharacterized protein {ECO:0000313|EMBL:ETS04886.1} OS=Trichoderma reesei RUT C-30 PE=4 SV=1</t>
  </si>
  <si>
    <t xml:space="preserve">gi|589101119|ref|XP_006962582.1| predicted protein [Trichoderma reesei QM6a] </t>
  </si>
  <si>
    <t xml:space="preserve">Cellular Component: intracellular (GO:0005622);; Biological Process: metabolic process (GO:0008152);; Molecular Function: kinase activity (GO:0016301);; Biological Process: phosphorylation (GO:0016310);; Molecular Function: phosphotransferase activity, carboxyl group as acceptor (GO:0016774);; </t>
  </si>
  <si>
    <t xml:space="preserve">K00925|0|tre:TRIREDRAFT_21716|hypothetical protein; K00925 acetate kinase [EC:2.7.2.1] (A)</t>
  </si>
  <si>
    <t xml:space="preserve">Taurine and hypotaurine metabolism (ko00430);; Pyruvate metabolism (ko00620);; Propanoate metabolism (ko00640);; Methane metabolism (ko00680);; Carbon metabolism (ko01200)</t>
  </si>
  <si>
    <t xml:space="preserve">Acetokinase family</t>
  </si>
  <si>
    <t xml:space="preserve">Probable acetate kinase {ECO:0000256|HAMAP-Rule:MF_03131} OS=Trichoderma reesei RUT C-30 PE=3 SV=1</t>
  </si>
  <si>
    <t xml:space="preserve">gi|589102079|ref|XP_006963062.1| predicted protein [Trichoderma reesei QM6a] </t>
  </si>
  <si>
    <t xml:space="preserve">Uncharacterized protein {ECO:0000313|EMBL:ETS04348.1} OS=Trichoderma reesei RUT C-30 PE=4 SV=1</t>
  </si>
  <si>
    <t xml:space="preserve">IKT</t>
  </si>
  <si>
    <t xml:space="preserve">Lipid transport and metabolism;; Transcription;; Signal transduction mechanisms</t>
  </si>
  <si>
    <t xml:space="preserve">gi|589101991|ref|XP_006963018.1| predicted protein [Trichoderma reesei QM6a] </t>
  </si>
  <si>
    <t xml:space="preserve">Uncharacterized protein {ECO:0000313|EMBL:ETR96920.1} OS=Trichoderma reesei RUT C-30 PE=4 SV=1</t>
  </si>
  <si>
    <t xml:space="preserve">gi|572273259|gb|ETR96920.1| hypothetical protein M419DRAFT_105117 [Trichoderma reesei RUT C-30]</t>
  </si>
  <si>
    <t xml:space="preserve">Predicted protein {ECO:0000313|EMBL:EGR50025.1} OS=Hypocrea jecorina (strain QM6a) PE=4 SV=1</t>
  </si>
  <si>
    <t xml:space="preserve">gi|589104641|ref|XP_006964343.1| predicted protein [Trichoderma reesei QM6a]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cols>
    <col collapsed="false" customWidth="true" hidden="false" outlineLevel="0" max="9" min="2" style="0" width="9.12"/>
    <col collapsed="false" customWidth="true" hidden="false" outlineLevel="0" max="10" min="10" style="0" width="9.49"/>
    <col collapsed="false" customWidth="true" hidden="false" outlineLevel="0" max="11" min="11" style="0" width="9.12"/>
    <col collapsed="false" customWidth="true" hidden="false" outlineLevel="0" max="16" min="16" style="0" width="26.74"/>
    <col collapsed="false" customWidth="true" hidden="false" outlineLevel="0" max="17" min="17" style="0" width="25.87"/>
  </cols>
  <sheetData>
    <row r="1" customFormat="false" ht="13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customFormat="false" ht="13.5" hidden="false" customHeight="false" outlineLevel="0" collapsed="false">
      <c r="A2" s="2" t="n">
        <v>80980</v>
      </c>
      <c r="B2" s="2" t="n">
        <v>130</v>
      </c>
      <c r="C2" s="2" t="n">
        <v>127</v>
      </c>
      <c r="D2" s="2" t="n">
        <v>4007</v>
      </c>
      <c r="E2" s="2" t="n">
        <v>4569</v>
      </c>
      <c r="F2" s="2" t="n">
        <v>6.39062</v>
      </c>
      <c r="G2" s="2" t="n">
        <v>6.42582</v>
      </c>
      <c r="H2" s="2" t="n">
        <v>200.288</v>
      </c>
      <c r="I2" s="2" t="n">
        <v>225.721</v>
      </c>
      <c r="J2" s="3" t="n">
        <v>6.24286126232181E-021</v>
      </c>
      <c r="K2" s="2" t="n">
        <v>5.02901112010746</v>
      </c>
      <c r="L2" s="2" t="s">
        <v>24</v>
      </c>
      <c r="M2" s="2" t="s">
        <v>25</v>
      </c>
      <c r="N2" s="2" t="s">
        <v>26</v>
      </c>
      <c r="O2" s="2" t="s">
        <v>27</v>
      </c>
      <c r="P2" s="2" t="s">
        <v>28</v>
      </c>
      <c r="Q2" s="2" t="s">
        <v>28</v>
      </c>
      <c r="R2" s="2" t="s">
        <v>28</v>
      </c>
      <c r="S2" s="2" t="s">
        <v>28</v>
      </c>
      <c r="T2" s="2" t="s">
        <v>29</v>
      </c>
      <c r="U2" s="2" t="s">
        <v>30</v>
      </c>
      <c r="V2" s="2" t="s">
        <v>31</v>
      </c>
      <c r="W2" s="2" t="s">
        <v>26</v>
      </c>
      <c r="X2" s="2" t="s">
        <v>32</v>
      </c>
    </row>
    <row r="3" s="4" customFormat="true" ht="13.5" hidden="false" customHeight="false" outlineLevel="0" collapsed="false">
      <c r="A3" s="1" t="n">
        <v>121735</v>
      </c>
      <c r="B3" s="1" t="n">
        <v>1403</v>
      </c>
      <c r="C3" s="1" t="n">
        <v>933</v>
      </c>
      <c r="D3" s="1" t="n">
        <v>6280</v>
      </c>
      <c r="E3" s="1" t="n">
        <v>9554</v>
      </c>
      <c r="F3" s="1" t="n">
        <v>27.035</v>
      </c>
      <c r="G3" s="1" t="n">
        <v>18.3398</v>
      </c>
      <c r="H3" s="1" t="n">
        <v>122.15</v>
      </c>
      <c r="I3" s="1" t="n">
        <v>185.291</v>
      </c>
      <c r="J3" s="1" t="n">
        <v>0.000217694744398545</v>
      </c>
      <c r="K3" s="1" t="n">
        <v>2.72764874002439</v>
      </c>
      <c r="L3" s="1" t="s">
        <v>24</v>
      </c>
      <c r="M3" s="1" t="s">
        <v>33</v>
      </c>
      <c r="N3" s="1" t="s">
        <v>34</v>
      </c>
      <c r="O3" s="1" t="s">
        <v>35</v>
      </c>
      <c r="P3" s="1" t="s">
        <v>36</v>
      </c>
      <c r="Q3" s="1" t="s">
        <v>37</v>
      </c>
      <c r="R3" s="1" t="s">
        <v>28</v>
      </c>
      <c r="S3" s="1" t="s">
        <v>28</v>
      </c>
      <c r="T3" s="1" t="s">
        <v>38</v>
      </c>
      <c r="U3" s="1" t="s">
        <v>39</v>
      </c>
      <c r="V3" s="1" t="s">
        <v>40</v>
      </c>
      <c r="W3" s="1" t="s">
        <v>34</v>
      </c>
      <c r="X3" s="1" t="s">
        <v>41</v>
      </c>
    </row>
    <row r="4" customFormat="false" ht="13.5" hidden="false" customHeight="false" outlineLevel="0" collapsed="false">
      <c r="A4" s="2" t="n">
        <v>44362</v>
      </c>
      <c r="B4" s="2" t="n">
        <v>10</v>
      </c>
      <c r="C4" s="2" t="n">
        <v>6</v>
      </c>
      <c r="D4" s="2" t="n">
        <v>1198</v>
      </c>
      <c r="E4" s="2" t="n">
        <v>2317</v>
      </c>
      <c r="F4" s="2" t="n">
        <v>0.3328745556</v>
      </c>
      <c r="G4" s="2" t="n">
        <v>0.222118724</v>
      </c>
      <c r="H4" s="2" t="n">
        <v>40.0589</v>
      </c>
      <c r="I4" s="2" t="n">
        <v>77.8476</v>
      </c>
      <c r="J4" s="3" t="n">
        <v>4.60824198433305E-007</v>
      </c>
      <c r="K4" s="2" t="n">
        <v>7.74554907373574</v>
      </c>
      <c r="L4" s="2" t="s">
        <v>24</v>
      </c>
      <c r="M4" s="2" t="s">
        <v>28</v>
      </c>
      <c r="N4" s="2" t="s">
        <v>28</v>
      </c>
      <c r="O4" s="2" t="s">
        <v>28</v>
      </c>
      <c r="P4" s="2" t="s">
        <v>28</v>
      </c>
      <c r="Q4" s="2" t="s">
        <v>28</v>
      </c>
      <c r="R4" s="2" t="s">
        <v>28</v>
      </c>
      <c r="S4" s="2" t="s">
        <v>28</v>
      </c>
      <c r="T4" s="2" t="s">
        <v>28</v>
      </c>
      <c r="U4" s="2" t="s">
        <v>42</v>
      </c>
      <c r="V4" s="2" t="s">
        <v>43</v>
      </c>
      <c r="W4" s="2" t="s">
        <v>44</v>
      </c>
      <c r="X4" s="2" t="s">
        <v>45</v>
      </c>
    </row>
    <row r="5" s="4" customFormat="true" ht="13.5" hidden="false" customHeight="false" outlineLevel="0" collapsed="false">
      <c r="A5" s="1" t="n">
        <v>49976</v>
      </c>
      <c r="B5" s="1" t="n">
        <v>3838</v>
      </c>
      <c r="C5" s="1" t="n">
        <v>2607</v>
      </c>
      <c r="D5" s="1" t="n">
        <v>55258</v>
      </c>
      <c r="E5" s="1" t="n">
        <v>35526</v>
      </c>
      <c r="F5" s="1" t="n">
        <v>321.116</v>
      </c>
      <c r="G5" s="1" t="n">
        <v>244.557</v>
      </c>
      <c r="H5" s="1" t="n">
        <v>4951.74</v>
      </c>
      <c r="I5" s="1" t="n">
        <v>3135.97</v>
      </c>
      <c r="J5" s="5" t="n">
        <v>3.51569454171992E-005</v>
      </c>
      <c r="K5" s="1" t="n">
        <v>3.78317900022581</v>
      </c>
      <c r="L5" s="1" t="s">
        <v>24</v>
      </c>
      <c r="M5" s="1" t="s">
        <v>28</v>
      </c>
      <c r="N5" s="1" t="s">
        <v>28</v>
      </c>
      <c r="O5" s="1" t="s">
        <v>46</v>
      </c>
      <c r="P5" s="1" t="s">
        <v>47</v>
      </c>
      <c r="Q5" s="1" t="s">
        <v>48</v>
      </c>
      <c r="R5" s="1" t="s">
        <v>28</v>
      </c>
      <c r="S5" s="1" t="s">
        <v>28</v>
      </c>
      <c r="T5" s="1" t="s">
        <v>49</v>
      </c>
      <c r="U5" s="1" t="s">
        <v>50</v>
      </c>
      <c r="V5" s="1" t="s">
        <v>40</v>
      </c>
      <c r="W5" s="1" t="s">
        <v>34</v>
      </c>
      <c r="X5" s="1" t="s">
        <v>51</v>
      </c>
    </row>
    <row r="6" customFormat="false" ht="13.5" hidden="false" customHeight="false" outlineLevel="0" collapsed="false">
      <c r="A6" s="2" t="n">
        <v>61526</v>
      </c>
      <c r="B6" s="2" t="n">
        <v>21</v>
      </c>
      <c r="C6" s="2" t="n">
        <v>23</v>
      </c>
      <c r="D6" s="2" t="n">
        <v>566</v>
      </c>
      <c r="E6" s="2" t="n">
        <v>752</v>
      </c>
      <c r="F6" s="2" t="n">
        <v>7.56954</v>
      </c>
      <c r="G6" s="2" t="n">
        <v>10.0676</v>
      </c>
      <c r="H6" s="2" t="n">
        <v>245.605</v>
      </c>
      <c r="I6" s="2" t="n">
        <v>305.843</v>
      </c>
      <c r="J6" s="3" t="n">
        <v>3.96915422818882E-014</v>
      </c>
      <c r="K6" s="2" t="n">
        <v>4.87375033763802</v>
      </c>
      <c r="L6" s="2" t="s">
        <v>24</v>
      </c>
      <c r="M6" s="2" t="s">
        <v>28</v>
      </c>
      <c r="N6" s="2" t="s">
        <v>28</v>
      </c>
      <c r="O6" s="2" t="s">
        <v>28</v>
      </c>
      <c r="P6" s="2" t="s">
        <v>28</v>
      </c>
      <c r="Q6" s="2" t="s">
        <v>28</v>
      </c>
      <c r="R6" s="2" t="s">
        <v>28</v>
      </c>
      <c r="S6" s="2" t="s">
        <v>28</v>
      </c>
      <c r="T6" s="2" t="s">
        <v>28</v>
      </c>
      <c r="U6" s="2" t="s">
        <v>52</v>
      </c>
      <c r="V6" s="2" t="s">
        <v>53</v>
      </c>
      <c r="W6" s="2" t="s">
        <v>54</v>
      </c>
      <c r="X6" s="2" t="s">
        <v>55</v>
      </c>
    </row>
    <row r="7" s="4" customFormat="true" ht="12.75" hidden="false" customHeight="true" outlineLevel="0" collapsed="false">
      <c r="A7" s="1" t="n">
        <v>54242</v>
      </c>
      <c r="B7" s="1" t="n">
        <v>304</v>
      </c>
      <c r="C7" s="1" t="n">
        <v>175</v>
      </c>
      <c r="D7" s="1" t="n">
        <v>1014</v>
      </c>
      <c r="E7" s="1" t="n">
        <v>1506</v>
      </c>
      <c r="F7" s="1" t="n">
        <v>8.07954</v>
      </c>
      <c r="G7" s="1" t="n">
        <v>4.57229</v>
      </c>
      <c r="H7" s="1" t="n">
        <v>26.7051</v>
      </c>
      <c r="I7" s="1" t="n">
        <v>39.0411</v>
      </c>
      <c r="J7" s="1" t="n">
        <v>0.000786080757960032</v>
      </c>
      <c r="K7" s="1" t="n">
        <v>2.36143492411348</v>
      </c>
      <c r="L7" s="1" t="s">
        <v>24</v>
      </c>
      <c r="M7" s="1" t="s">
        <v>28</v>
      </c>
      <c r="N7" s="1" t="s">
        <v>28</v>
      </c>
      <c r="O7" s="1" t="s">
        <v>28</v>
      </c>
      <c r="P7" s="1" t="s">
        <v>28</v>
      </c>
      <c r="Q7" s="1" t="s">
        <v>28</v>
      </c>
      <c r="R7" s="1" t="s">
        <v>28</v>
      </c>
      <c r="S7" s="1" t="s">
        <v>28</v>
      </c>
      <c r="T7" s="1" t="s">
        <v>56</v>
      </c>
      <c r="U7" s="1" t="s">
        <v>57</v>
      </c>
      <c r="V7" s="1" t="s">
        <v>53</v>
      </c>
      <c r="W7" s="1" t="s">
        <v>54</v>
      </c>
      <c r="X7" s="1" t="s">
        <v>58</v>
      </c>
    </row>
    <row r="8" customFormat="false" ht="13.5" hidden="false" customHeight="false" outlineLevel="0" collapsed="false">
      <c r="A8" s="2" t="n">
        <v>108145</v>
      </c>
      <c r="B8" s="2" t="n">
        <v>3</v>
      </c>
      <c r="C8" s="2" t="n">
        <v>0</v>
      </c>
      <c r="D8" s="2" t="n">
        <v>581</v>
      </c>
      <c r="E8" s="2" t="n">
        <v>573</v>
      </c>
      <c r="F8" s="2" t="n">
        <v>0.1470620173671</v>
      </c>
      <c r="G8" s="2" t="n">
        <v>0.0344081</v>
      </c>
      <c r="H8" s="2" t="n">
        <v>25.5531000067425</v>
      </c>
      <c r="I8" s="2" t="n">
        <v>25.0619085835</v>
      </c>
      <c r="J8" s="3" t="n">
        <v>2.26643641276109E-023</v>
      </c>
      <c r="K8" s="2" t="n">
        <v>8.54690136773833</v>
      </c>
      <c r="L8" s="2" t="s">
        <v>24</v>
      </c>
      <c r="M8" s="2" t="s">
        <v>28</v>
      </c>
      <c r="N8" s="2" t="s">
        <v>28</v>
      </c>
      <c r="O8" s="2" t="s">
        <v>28</v>
      </c>
      <c r="P8" s="2" t="s">
        <v>28</v>
      </c>
      <c r="Q8" s="2" t="s">
        <v>28</v>
      </c>
      <c r="R8" s="2" t="s">
        <v>28</v>
      </c>
      <c r="S8" s="2" t="s">
        <v>28</v>
      </c>
      <c r="T8" s="2" t="s">
        <v>28</v>
      </c>
      <c r="U8" s="2" t="s">
        <v>59</v>
      </c>
      <c r="V8" s="2" t="s">
        <v>43</v>
      </c>
      <c r="W8" s="2" t="s">
        <v>44</v>
      </c>
      <c r="X8" s="2" t="s">
        <v>60</v>
      </c>
    </row>
    <row r="9" customFormat="false" ht="13.5" hidden="false" customHeight="false" outlineLevel="0" collapsed="false">
      <c r="A9" s="2" t="n">
        <v>82105</v>
      </c>
      <c r="B9" s="2" t="n">
        <v>360</v>
      </c>
      <c r="C9" s="2" t="n">
        <v>661</v>
      </c>
      <c r="D9" s="2" t="n">
        <v>2278</v>
      </c>
      <c r="E9" s="2" t="n">
        <v>1653</v>
      </c>
      <c r="F9" s="2" t="n">
        <v>3.55314</v>
      </c>
      <c r="G9" s="2" t="n">
        <v>6.67048</v>
      </c>
      <c r="H9" s="2" t="n">
        <v>23.0728</v>
      </c>
      <c r="I9" s="2" t="n">
        <v>16.7734</v>
      </c>
      <c r="J9" s="2" t="n">
        <v>0.000841508413960129</v>
      </c>
      <c r="K9" s="2" t="n">
        <v>1.91639209733529</v>
      </c>
      <c r="L9" s="2" t="s">
        <v>24</v>
      </c>
      <c r="M9" s="2" t="s">
        <v>61</v>
      </c>
      <c r="N9" s="2" t="s">
        <v>62</v>
      </c>
      <c r="O9" s="2" t="s">
        <v>63</v>
      </c>
      <c r="P9" s="2" t="s">
        <v>28</v>
      </c>
      <c r="Q9" s="2" t="s">
        <v>28</v>
      </c>
      <c r="R9" s="2" t="s">
        <v>64</v>
      </c>
      <c r="S9" s="2" t="s">
        <v>65</v>
      </c>
      <c r="T9" s="2" t="s">
        <v>66</v>
      </c>
      <c r="U9" s="2" t="s">
        <v>67</v>
      </c>
      <c r="V9" s="2" t="s">
        <v>68</v>
      </c>
      <c r="W9" s="2" t="s">
        <v>65</v>
      </c>
      <c r="X9" s="2" t="s">
        <v>69</v>
      </c>
    </row>
    <row r="10" customFormat="false" ht="13.5" hidden="false" customHeight="false" outlineLevel="0" collapsed="false">
      <c r="A10" s="2" t="n">
        <v>62153</v>
      </c>
      <c r="B10" s="2" t="n">
        <v>1655</v>
      </c>
      <c r="C10" s="2" t="n">
        <v>1987</v>
      </c>
      <c r="D10" s="2" t="n">
        <v>8884</v>
      </c>
      <c r="E10" s="2" t="n">
        <v>7848</v>
      </c>
      <c r="F10" s="2" t="n">
        <v>42.8819</v>
      </c>
      <c r="G10" s="2" t="n">
        <v>52.4529</v>
      </c>
      <c r="H10" s="2" t="n">
        <v>230.385</v>
      </c>
      <c r="I10" s="2" t="n">
        <v>202.308</v>
      </c>
      <c r="J10" s="2" t="n">
        <v>0.0017459864036607</v>
      </c>
      <c r="K10" s="2" t="n">
        <v>2.1693568231121</v>
      </c>
      <c r="L10" s="2" t="s">
        <v>24</v>
      </c>
      <c r="M10" s="2" t="s">
        <v>70</v>
      </c>
      <c r="N10" s="2" t="s">
        <v>71</v>
      </c>
      <c r="O10" s="2" t="s">
        <v>72</v>
      </c>
      <c r="P10" s="2" t="s">
        <v>73</v>
      </c>
      <c r="Q10" s="2" t="s">
        <v>74</v>
      </c>
      <c r="R10" s="2" t="s">
        <v>70</v>
      </c>
      <c r="S10" s="2" t="s">
        <v>71</v>
      </c>
      <c r="T10" s="2" t="s">
        <v>75</v>
      </c>
      <c r="U10" s="2" t="s">
        <v>76</v>
      </c>
      <c r="V10" s="2" t="s">
        <v>77</v>
      </c>
      <c r="W10" s="2" t="s">
        <v>71</v>
      </c>
      <c r="X10" s="2" t="s">
        <v>78</v>
      </c>
    </row>
    <row r="11" customFormat="false" ht="13.5" hidden="false" customHeight="false" outlineLevel="0" collapsed="false">
      <c r="A11" s="2" t="n">
        <v>123260</v>
      </c>
      <c r="B11" s="2" t="n">
        <v>210</v>
      </c>
      <c r="C11" s="2" t="n">
        <v>264</v>
      </c>
      <c r="D11" s="2" t="n">
        <v>18</v>
      </c>
      <c r="E11" s="2" t="n">
        <v>17</v>
      </c>
      <c r="F11" s="2" t="n">
        <v>12.6824</v>
      </c>
      <c r="G11" s="2" t="n">
        <v>17.0361</v>
      </c>
      <c r="H11" s="2" t="n">
        <v>1.21262</v>
      </c>
      <c r="I11" s="2" t="n">
        <v>1.12195</v>
      </c>
      <c r="J11" s="3" t="n">
        <v>2.75818800316625E-006</v>
      </c>
      <c r="K11" s="2" t="n">
        <v>-3.7897120332022</v>
      </c>
      <c r="L11" s="2" t="s">
        <v>79</v>
      </c>
      <c r="M11" s="2" t="s">
        <v>28</v>
      </c>
      <c r="N11" s="2" t="s">
        <v>28</v>
      </c>
      <c r="O11" s="2" t="s">
        <v>28</v>
      </c>
      <c r="P11" s="2" t="s">
        <v>28</v>
      </c>
      <c r="Q11" s="2" t="s">
        <v>28</v>
      </c>
      <c r="R11" s="2" t="s">
        <v>28</v>
      </c>
      <c r="S11" s="2" t="s">
        <v>28</v>
      </c>
      <c r="T11" s="2" t="s">
        <v>28</v>
      </c>
      <c r="U11" s="2" t="s">
        <v>80</v>
      </c>
      <c r="V11" s="2" t="s">
        <v>43</v>
      </c>
      <c r="W11" s="2" t="s">
        <v>44</v>
      </c>
      <c r="X11" s="2" t="s">
        <v>81</v>
      </c>
    </row>
    <row r="12" s="6" customFormat="true" ht="13.5" hidden="false" customHeight="false" outlineLevel="0" collapsed="false">
      <c r="A12" s="1" t="n">
        <v>112018</v>
      </c>
      <c r="B12" s="1" t="n">
        <v>0</v>
      </c>
      <c r="C12" s="1" t="n">
        <v>0</v>
      </c>
      <c r="D12" s="1" t="n">
        <v>72</v>
      </c>
      <c r="E12" s="1" t="n">
        <v>110</v>
      </c>
      <c r="F12" s="5" t="n">
        <v>3.95022E-012</v>
      </c>
      <c r="G12" s="5" t="n">
        <v>4.51739E-022</v>
      </c>
      <c r="H12" s="1" t="n">
        <v>8.73812</v>
      </c>
      <c r="I12" s="1" t="n">
        <v>13.0389</v>
      </c>
      <c r="J12" s="5" t="n">
        <v>1.01203068443513E-008</v>
      </c>
      <c r="K12" s="1" t="s">
        <v>82</v>
      </c>
      <c r="L12" s="1" t="s">
        <v>24</v>
      </c>
      <c r="M12" s="1" t="s">
        <v>28</v>
      </c>
      <c r="N12" s="1" t="s">
        <v>28</v>
      </c>
      <c r="O12" s="1" t="s">
        <v>83</v>
      </c>
      <c r="P12" s="1" t="s">
        <v>28</v>
      </c>
      <c r="Q12" s="1" t="s">
        <v>28</v>
      </c>
      <c r="R12" s="1" t="s">
        <v>28</v>
      </c>
      <c r="S12" s="1" t="s">
        <v>28</v>
      </c>
      <c r="T12" s="1" t="s">
        <v>28</v>
      </c>
      <c r="U12" s="1" t="s">
        <v>84</v>
      </c>
      <c r="V12" s="1" t="s">
        <v>53</v>
      </c>
      <c r="W12" s="1" t="s">
        <v>54</v>
      </c>
      <c r="X12" s="1" t="s">
        <v>85</v>
      </c>
    </row>
    <row r="13" customFormat="false" ht="13.5" hidden="false" customHeight="false" outlineLevel="0" collapsed="false">
      <c r="A13" s="2" t="n">
        <v>121138</v>
      </c>
      <c r="B13" s="2" t="n">
        <v>17</v>
      </c>
      <c r="C13" s="2" t="n">
        <v>29</v>
      </c>
      <c r="D13" s="2" t="n">
        <v>489</v>
      </c>
      <c r="E13" s="2" t="n">
        <v>261</v>
      </c>
      <c r="F13" s="2" t="n">
        <v>2.793021</v>
      </c>
      <c r="G13" s="2" t="n">
        <v>4.21173</v>
      </c>
      <c r="H13" s="2" t="n">
        <v>53.0381</v>
      </c>
      <c r="I13" s="2" t="n">
        <v>28.0437</v>
      </c>
      <c r="J13" s="2" t="n">
        <v>0.00348235901449866</v>
      </c>
      <c r="K13" s="2" t="n">
        <v>3.99840396307784</v>
      </c>
      <c r="L13" s="2" t="s">
        <v>24</v>
      </c>
      <c r="M13" s="2" t="s">
        <v>28</v>
      </c>
      <c r="N13" s="2" t="s">
        <v>28</v>
      </c>
      <c r="O13" s="2" t="s">
        <v>86</v>
      </c>
      <c r="P13" s="2" t="s">
        <v>28</v>
      </c>
      <c r="Q13" s="2" t="s">
        <v>28</v>
      </c>
      <c r="R13" s="2" t="s">
        <v>28</v>
      </c>
      <c r="S13" s="2" t="s">
        <v>28</v>
      </c>
      <c r="T13" s="2" t="s">
        <v>87</v>
      </c>
      <c r="U13" s="2" t="s">
        <v>88</v>
      </c>
      <c r="V13" s="2" t="s">
        <v>89</v>
      </c>
      <c r="W13" s="2" t="s">
        <v>90</v>
      </c>
      <c r="X13" s="2" t="s">
        <v>91</v>
      </c>
    </row>
    <row r="14" customFormat="false" ht="13.5" hidden="false" customHeight="false" outlineLevel="0" collapsed="false">
      <c r="A14" s="2" t="n">
        <v>110523</v>
      </c>
      <c r="B14" s="2" t="n">
        <v>0</v>
      </c>
      <c r="C14" s="2" t="n">
        <v>0</v>
      </c>
      <c r="D14" s="2" t="n">
        <v>23</v>
      </c>
      <c r="E14" s="2" t="n">
        <v>22</v>
      </c>
      <c r="F14" s="2" t="n">
        <v>0.0190444</v>
      </c>
      <c r="G14" s="3" t="n">
        <v>2.46031E-005</v>
      </c>
      <c r="H14" s="2" t="n">
        <v>3.37284</v>
      </c>
      <c r="I14" s="2" t="n">
        <v>3.15638</v>
      </c>
      <c r="J14" s="2" t="n">
        <v>0.000786080757960032</v>
      </c>
      <c r="K14" s="2" t="s">
        <v>82</v>
      </c>
      <c r="L14" s="2" t="s">
        <v>24</v>
      </c>
      <c r="M14" s="2" t="s">
        <v>28</v>
      </c>
      <c r="N14" s="2" t="s">
        <v>28</v>
      </c>
      <c r="O14" s="2" t="s">
        <v>28</v>
      </c>
      <c r="P14" s="2" t="s">
        <v>28</v>
      </c>
      <c r="Q14" s="2" t="s">
        <v>28</v>
      </c>
      <c r="R14" s="2" t="s">
        <v>28</v>
      </c>
      <c r="S14" s="2" t="s">
        <v>28</v>
      </c>
      <c r="T14" s="2" t="s">
        <v>28</v>
      </c>
      <c r="U14" s="2" t="s">
        <v>92</v>
      </c>
      <c r="V14" s="2" t="s">
        <v>43</v>
      </c>
      <c r="W14" s="2" t="s">
        <v>44</v>
      </c>
      <c r="X14" s="2" t="s">
        <v>93</v>
      </c>
    </row>
    <row r="15" s="1" customFormat="true" ht="13.5" hidden="false" customHeight="false" outlineLevel="0" collapsed="false">
      <c r="A15" s="1" t="n">
        <v>72704</v>
      </c>
      <c r="B15" s="1" t="n">
        <v>2814</v>
      </c>
      <c r="C15" s="1" t="n">
        <v>2376</v>
      </c>
      <c r="D15" s="1" t="n">
        <v>13394</v>
      </c>
      <c r="E15" s="1" t="n">
        <v>9867</v>
      </c>
      <c r="F15" s="1" t="n">
        <v>70.0382</v>
      </c>
      <c r="G15" s="1" t="n">
        <v>61.1572</v>
      </c>
      <c r="H15" s="1" t="n">
        <v>341.17</v>
      </c>
      <c r="I15" s="1" t="n">
        <v>250.981</v>
      </c>
      <c r="J15" s="1" t="n">
        <v>0.00681522999666666</v>
      </c>
      <c r="K15" s="1" t="n">
        <v>2.13206256082074</v>
      </c>
      <c r="L15" s="1" t="s">
        <v>24</v>
      </c>
      <c r="M15" s="1" t="s">
        <v>28</v>
      </c>
      <c r="N15" s="1" t="s">
        <v>28</v>
      </c>
      <c r="O15" s="1" t="s">
        <v>35</v>
      </c>
      <c r="P15" s="1" t="s">
        <v>28</v>
      </c>
      <c r="Q15" s="1" t="s">
        <v>28</v>
      </c>
      <c r="R15" s="1" t="s">
        <v>28</v>
      </c>
      <c r="S15" s="1" t="s">
        <v>28</v>
      </c>
      <c r="T15" s="1" t="s">
        <v>28</v>
      </c>
      <c r="U15" s="1" t="s">
        <v>94</v>
      </c>
      <c r="V15" s="1" t="s">
        <v>40</v>
      </c>
      <c r="W15" s="1" t="s">
        <v>34</v>
      </c>
      <c r="X15" s="1" t="s">
        <v>95</v>
      </c>
    </row>
    <row r="16" customFormat="false" ht="13.5" hidden="false" customHeight="false" outlineLevel="0" collapsed="false">
      <c r="A16" s="2" t="n">
        <v>111680</v>
      </c>
      <c r="B16" s="2" t="n">
        <v>444</v>
      </c>
      <c r="C16" s="2" t="n">
        <v>490</v>
      </c>
      <c r="D16" s="2" t="n">
        <v>143</v>
      </c>
      <c r="E16" s="2" t="n">
        <v>90</v>
      </c>
      <c r="F16" s="2" t="n">
        <v>5.458572</v>
      </c>
      <c r="G16" s="2" t="n">
        <v>8.18799</v>
      </c>
      <c r="H16" s="2" t="n">
        <v>2.3160507065</v>
      </c>
      <c r="I16" s="2" t="n">
        <v>1.662074631</v>
      </c>
      <c r="J16" s="2" t="n">
        <v>0.0055240332263797</v>
      </c>
      <c r="K16" s="2" t="n">
        <v>-2.03386792017885</v>
      </c>
      <c r="L16" s="2" t="s">
        <v>79</v>
      </c>
      <c r="M16" s="2" t="s">
        <v>28</v>
      </c>
      <c r="N16" s="2" t="s">
        <v>28</v>
      </c>
      <c r="O16" s="2" t="s">
        <v>96</v>
      </c>
      <c r="P16" s="2" t="s">
        <v>28</v>
      </c>
      <c r="Q16" s="2" t="s">
        <v>28</v>
      </c>
      <c r="R16" s="2" t="s">
        <v>28</v>
      </c>
      <c r="S16" s="2" t="s">
        <v>28</v>
      </c>
      <c r="T16" s="2" t="s">
        <v>97</v>
      </c>
      <c r="U16" s="2" t="s">
        <v>98</v>
      </c>
      <c r="V16" s="2" t="s">
        <v>43</v>
      </c>
      <c r="W16" s="2" t="s">
        <v>44</v>
      </c>
      <c r="X16" s="2" t="s">
        <v>99</v>
      </c>
    </row>
    <row r="17" customFormat="false" ht="13.5" hidden="false" customHeight="false" outlineLevel="0" collapsed="false">
      <c r="A17" s="2" t="n">
        <v>77577</v>
      </c>
      <c r="B17" s="2" t="n">
        <v>251</v>
      </c>
      <c r="C17" s="2" t="n">
        <v>248</v>
      </c>
      <c r="D17" s="2" t="n">
        <v>0</v>
      </c>
      <c r="E17" s="2" t="n">
        <v>45</v>
      </c>
      <c r="F17" s="2" t="n">
        <v>10.6927</v>
      </c>
      <c r="G17" s="2" t="n">
        <v>10.4322</v>
      </c>
      <c r="H17" s="2" t="n">
        <v>0.000354122</v>
      </c>
      <c r="I17" s="2" t="n">
        <v>1.91012</v>
      </c>
      <c r="J17" s="3" t="n">
        <v>1.05636344607635E-005</v>
      </c>
      <c r="K17" s="2" t="n">
        <v>-3.50280436398863</v>
      </c>
      <c r="L17" s="2" t="s">
        <v>79</v>
      </c>
      <c r="M17" s="2" t="s">
        <v>28</v>
      </c>
      <c r="N17" s="2" t="s">
        <v>28</v>
      </c>
      <c r="O17" s="2" t="s">
        <v>28</v>
      </c>
      <c r="P17" s="2" t="s">
        <v>100</v>
      </c>
      <c r="Q17" s="2" t="s">
        <v>101</v>
      </c>
      <c r="R17" s="2" t="s">
        <v>102</v>
      </c>
      <c r="S17" s="2" t="s">
        <v>103</v>
      </c>
      <c r="T17" s="2" t="s">
        <v>104</v>
      </c>
      <c r="U17" s="2" t="s">
        <v>105</v>
      </c>
      <c r="V17" s="2" t="s">
        <v>53</v>
      </c>
      <c r="W17" s="2" t="s">
        <v>54</v>
      </c>
      <c r="X17" s="2" t="s">
        <v>106</v>
      </c>
    </row>
    <row r="18" customFormat="false" ht="13.5" hidden="false" customHeight="false" outlineLevel="0" collapsed="false">
      <c r="A18" s="2" t="n">
        <v>123468</v>
      </c>
      <c r="B18" s="2" t="n">
        <v>1040</v>
      </c>
      <c r="C18" s="2" t="n">
        <v>1050</v>
      </c>
      <c r="D18" s="2" t="n">
        <v>450</v>
      </c>
      <c r="E18" s="2" t="n">
        <v>210</v>
      </c>
      <c r="F18" s="2" t="n">
        <v>27.83755</v>
      </c>
      <c r="G18" s="2" t="n">
        <v>32.38632</v>
      </c>
      <c r="H18" s="2" t="n">
        <v>13.63733</v>
      </c>
      <c r="I18" s="2" t="n">
        <v>6.104519</v>
      </c>
      <c r="J18" s="2" t="n">
        <v>0.00965517313345094</v>
      </c>
      <c r="K18" s="2" t="n">
        <v>-1.6941003649333</v>
      </c>
      <c r="L18" s="2" t="s">
        <v>79</v>
      </c>
      <c r="M18" s="2" t="s">
        <v>107</v>
      </c>
      <c r="N18" s="2" t="s">
        <v>54</v>
      </c>
      <c r="O18" s="2" t="s">
        <v>108</v>
      </c>
      <c r="P18" s="2" t="s">
        <v>109</v>
      </c>
      <c r="Q18" s="2" t="s">
        <v>110</v>
      </c>
      <c r="R18" s="2" t="s">
        <v>28</v>
      </c>
      <c r="S18" s="2" t="s">
        <v>28</v>
      </c>
      <c r="T18" s="2" t="s">
        <v>111</v>
      </c>
      <c r="U18" s="2" t="s">
        <v>112</v>
      </c>
      <c r="V18" s="2" t="s">
        <v>77</v>
      </c>
      <c r="W18" s="2" t="s">
        <v>71</v>
      </c>
      <c r="X18" s="2" t="s">
        <v>113</v>
      </c>
    </row>
    <row r="19" customFormat="false" ht="13.5" hidden="false" customHeight="false" outlineLevel="0" collapsed="false">
      <c r="A19" s="2" t="n">
        <v>53053</v>
      </c>
      <c r="B19" s="2" t="n">
        <v>59</v>
      </c>
      <c r="C19" s="2" t="n">
        <v>24</v>
      </c>
      <c r="D19" s="2" t="n">
        <v>241</v>
      </c>
      <c r="E19" s="2" t="n">
        <v>399</v>
      </c>
      <c r="F19" s="2" t="n">
        <v>4.37187</v>
      </c>
      <c r="G19" s="2" t="n">
        <v>1.99681</v>
      </c>
      <c r="H19" s="2" t="n">
        <v>19.1275</v>
      </c>
      <c r="I19" s="2" t="n">
        <v>31.1833</v>
      </c>
      <c r="J19" s="2" t="n">
        <v>0.00392889433412204</v>
      </c>
      <c r="K19" s="2" t="n">
        <v>2.91156718968263</v>
      </c>
      <c r="L19" s="2" t="s">
        <v>24</v>
      </c>
      <c r="M19" s="2" t="s">
        <v>28</v>
      </c>
      <c r="N19" s="2" t="s">
        <v>28</v>
      </c>
      <c r="O19" s="2" t="s">
        <v>114</v>
      </c>
      <c r="P19" s="2" t="s">
        <v>28</v>
      </c>
      <c r="Q19" s="2" t="s">
        <v>28</v>
      </c>
      <c r="R19" s="2" t="s">
        <v>28</v>
      </c>
      <c r="S19" s="2" t="s">
        <v>28</v>
      </c>
      <c r="T19" s="2" t="s">
        <v>115</v>
      </c>
      <c r="U19" s="2" t="s">
        <v>116</v>
      </c>
      <c r="V19" s="2" t="s">
        <v>117</v>
      </c>
      <c r="W19" s="2" t="s">
        <v>118</v>
      </c>
      <c r="X19" s="2" t="s">
        <v>119</v>
      </c>
    </row>
    <row r="20" s="4" customFormat="true" ht="13.5" hidden="false" customHeight="false" outlineLevel="0" collapsed="false">
      <c r="A20" s="1" t="n">
        <v>123992</v>
      </c>
      <c r="B20" s="1" t="n">
        <v>14334</v>
      </c>
      <c r="C20" s="1" t="n">
        <v>12511</v>
      </c>
      <c r="D20" s="1" t="n">
        <v>130996</v>
      </c>
      <c r="E20" s="1" t="n">
        <v>149258</v>
      </c>
      <c r="F20" s="1" t="n">
        <v>486.875</v>
      </c>
      <c r="G20" s="1" t="n">
        <v>458.0909</v>
      </c>
      <c r="H20" s="1" t="n">
        <v>4626.054</v>
      </c>
      <c r="I20" s="1" t="n">
        <v>5251.43</v>
      </c>
      <c r="J20" s="1" t="n">
        <v>0.00300308277638711</v>
      </c>
      <c r="K20" s="1" t="n">
        <v>3.35203476928216</v>
      </c>
      <c r="L20" s="1" t="s">
        <v>24</v>
      </c>
      <c r="M20" s="1" t="s">
        <v>28</v>
      </c>
      <c r="N20" s="1" t="s">
        <v>28</v>
      </c>
      <c r="O20" s="1" t="s">
        <v>46</v>
      </c>
      <c r="P20" s="1" t="s">
        <v>28</v>
      </c>
      <c r="Q20" s="1" t="s">
        <v>28</v>
      </c>
      <c r="R20" s="1" t="s">
        <v>28</v>
      </c>
      <c r="S20" s="1" t="s">
        <v>28</v>
      </c>
      <c r="T20" s="1" t="s">
        <v>120</v>
      </c>
      <c r="U20" s="1" t="s">
        <v>121</v>
      </c>
      <c r="V20" s="1" t="s">
        <v>53</v>
      </c>
      <c r="W20" s="1" t="s">
        <v>54</v>
      </c>
      <c r="X20" s="1" t="s">
        <v>122</v>
      </c>
    </row>
    <row r="21" customFormat="false" ht="13.5" hidden="false" customHeight="false" outlineLevel="0" collapsed="false">
      <c r="A21" s="2" t="n">
        <v>29642</v>
      </c>
      <c r="B21" s="2" t="n">
        <v>0</v>
      </c>
      <c r="C21" s="2" t="n">
        <v>0</v>
      </c>
      <c r="D21" s="2" t="n">
        <v>34</v>
      </c>
      <c r="E21" s="2" t="n">
        <v>57</v>
      </c>
      <c r="F21" s="2" t="n">
        <v>0</v>
      </c>
      <c r="G21" s="2" t="n">
        <v>0</v>
      </c>
      <c r="H21" s="2" t="n">
        <v>1.52346</v>
      </c>
      <c r="I21" s="2" t="n">
        <v>2.47485</v>
      </c>
      <c r="J21" s="3" t="n">
        <v>9.59415020788573E-006</v>
      </c>
      <c r="K21" s="2" t="s">
        <v>82</v>
      </c>
      <c r="L21" s="2" t="s">
        <v>24</v>
      </c>
      <c r="M21" s="2" t="s">
        <v>123</v>
      </c>
      <c r="N21" s="2" t="s">
        <v>118</v>
      </c>
      <c r="O21" s="2" t="s">
        <v>124</v>
      </c>
      <c r="P21" s="2" t="s">
        <v>125</v>
      </c>
      <c r="Q21" s="2" t="s">
        <v>126</v>
      </c>
      <c r="R21" s="2" t="s">
        <v>123</v>
      </c>
      <c r="S21" s="2" t="s">
        <v>118</v>
      </c>
      <c r="T21" s="2" t="s">
        <v>127</v>
      </c>
      <c r="U21" s="2" t="s">
        <v>128</v>
      </c>
      <c r="V21" s="2" t="s">
        <v>117</v>
      </c>
      <c r="W21" s="2" t="s">
        <v>118</v>
      </c>
      <c r="X21" s="2" t="s">
        <v>129</v>
      </c>
    </row>
    <row r="22" customFormat="false" ht="13.5" hidden="false" customHeight="false" outlineLevel="0" collapsed="false">
      <c r="A22" s="2" t="n">
        <v>123282</v>
      </c>
      <c r="B22" s="2" t="n">
        <v>2275</v>
      </c>
      <c r="C22" s="2" t="n">
        <v>1588</v>
      </c>
      <c r="D22" s="2" t="n">
        <v>631</v>
      </c>
      <c r="E22" s="2" t="n">
        <v>425</v>
      </c>
      <c r="F22" s="2" t="n">
        <v>46.423417</v>
      </c>
      <c r="G22" s="2" t="n">
        <v>39.08201</v>
      </c>
      <c r="H22" s="2" t="n">
        <v>14.612246</v>
      </c>
      <c r="I22" s="2" t="n">
        <v>11.42903</v>
      </c>
      <c r="J22" s="2" t="n">
        <v>0.00300308277638711</v>
      </c>
      <c r="K22" s="2" t="n">
        <v>-1.90400529956166</v>
      </c>
      <c r="L22" s="2" t="s">
        <v>79</v>
      </c>
      <c r="M22" s="2" t="s">
        <v>28</v>
      </c>
      <c r="N22" s="2" t="s">
        <v>28</v>
      </c>
      <c r="O22" s="2" t="s">
        <v>28</v>
      </c>
      <c r="P22" s="2" t="s">
        <v>28</v>
      </c>
      <c r="Q22" s="2" t="s">
        <v>28</v>
      </c>
      <c r="R22" s="2" t="s">
        <v>28</v>
      </c>
      <c r="S22" s="2" t="s">
        <v>28</v>
      </c>
      <c r="T22" s="2" t="s">
        <v>28</v>
      </c>
      <c r="U22" s="2" t="s">
        <v>130</v>
      </c>
      <c r="V22" s="2" t="s">
        <v>53</v>
      </c>
      <c r="W22" s="2" t="s">
        <v>54</v>
      </c>
      <c r="X22" s="2" t="s">
        <v>131</v>
      </c>
    </row>
    <row r="23" customFormat="false" ht="13.5" hidden="false" customHeight="false" outlineLevel="0" collapsed="false">
      <c r="A23" s="2" t="n">
        <v>121682</v>
      </c>
      <c r="B23" s="2" t="n">
        <v>868</v>
      </c>
      <c r="C23" s="2" t="n">
        <v>649</v>
      </c>
      <c r="D23" s="2" t="n">
        <v>3119</v>
      </c>
      <c r="E23" s="2" t="n">
        <v>3015</v>
      </c>
      <c r="F23" s="2" t="n">
        <v>32.7754</v>
      </c>
      <c r="G23" s="2" t="n">
        <v>28.88598</v>
      </c>
      <c r="H23" s="2" t="n">
        <v>145.6829</v>
      </c>
      <c r="I23" s="2" t="n">
        <v>141.1243</v>
      </c>
      <c r="J23" s="2" t="n">
        <v>0.000493422920867664</v>
      </c>
      <c r="K23" s="2" t="n">
        <v>1.98295514530524</v>
      </c>
      <c r="L23" s="2" t="s">
        <v>24</v>
      </c>
      <c r="M23" s="2" t="s">
        <v>28</v>
      </c>
      <c r="N23" s="2" t="s">
        <v>28</v>
      </c>
      <c r="O23" s="2" t="s">
        <v>86</v>
      </c>
      <c r="P23" s="2" t="s">
        <v>28</v>
      </c>
      <c r="Q23" s="2" t="s">
        <v>28</v>
      </c>
      <c r="R23" s="2" t="s">
        <v>28</v>
      </c>
      <c r="S23" s="2" t="s">
        <v>28</v>
      </c>
      <c r="T23" s="2" t="s">
        <v>87</v>
      </c>
      <c r="U23" s="2" t="s">
        <v>132</v>
      </c>
      <c r="V23" s="2" t="s">
        <v>43</v>
      </c>
      <c r="W23" s="2" t="s">
        <v>44</v>
      </c>
      <c r="X23" s="2" t="s">
        <v>133</v>
      </c>
    </row>
    <row r="24" customFormat="false" ht="13.5" hidden="false" customHeight="false" outlineLevel="0" collapsed="false">
      <c r="A24" s="2" t="n">
        <v>108143</v>
      </c>
      <c r="B24" s="2" t="n">
        <v>124</v>
      </c>
      <c r="C24" s="2" t="n">
        <v>68</v>
      </c>
      <c r="D24" s="2" t="n">
        <v>6829</v>
      </c>
      <c r="E24" s="2" t="n">
        <v>9503</v>
      </c>
      <c r="F24" s="2" t="n">
        <v>2.87036</v>
      </c>
      <c r="G24" s="2" t="n">
        <v>1.63239</v>
      </c>
      <c r="H24" s="2" t="n">
        <v>163.09423</v>
      </c>
      <c r="I24" s="2" t="n">
        <v>226.044071</v>
      </c>
      <c r="J24" s="3" t="n">
        <v>3.00509063496596E-023</v>
      </c>
      <c r="K24" s="2" t="n">
        <v>6.37636525797921</v>
      </c>
      <c r="L24" s="2" t="s">
        <v>24</v>
      </c>
      <c r="M24" s="2" t="s">
        <v>28</v>
      </c>
      <c r="N24" s="2" t="s">
        <v>28</v>
      </c>
      <c r="O24" s="2" t="s">
        <v>28</v>
      </c>
      <c r="P24" s="2" t="s">
        <v>28</v>
      </c>
      <c r="Q24" s="2" t="s">
        <v>28</v>
      </c>
      <c r="R24" s="2" t="s">
        <v>28</v>
      </c>
      <c r="S24" s="2" t="s">
        <v>28</v>
      </c>
      <c r="T24" s="2" t="s">
        <v>28</v>
      </c>
      <c r="U24" s="2" t="s">
        <v>134</v>
      </c>
      <c r="V24" s="2" t="s">
        <v>43</v>
      </c>
      <c r="W24" s="2" t="s">
        <v>44</v>
      </c>
      <c r="X24" s="2" t="s">
        <v>135</v>
      </c>
    </row>
    <row r="25" customFormat="false" ht="13.5" hidden="false" customHeight="false" outlineLevel="0" collapsed="false">
      <c r="A25" s="2" t="n">
        <v>82032</v>
      </c>
      <c r="B25" s="2" t="n">
        <v>560</v>
      </c>
      <c r="C25" s="2" t="n">
        <v>803</v>
      </c>
      <c r="D25" s="2" t="n">
        <v>5119</v>
      </c>
      <c r="E25" s="2" t="n">
        <v>9153</v>
      </c>
      <c r="F25" s="2" t="n">
        <v>28.72112</v>
      </c>
      <c r="G25" s="2" t="n">
        <v>42.70247</v>
      </c>
      <c r="H25" s="2" t="n">
        <v>284.91255</v>
      </c>
      <c r="I25" s="2" t="n">
        <v>501.96817</v>
      </c>
      <c r="J25" s="2" t="n">
        <v>0.00472172538786669</v>
      </c>
      <c r="K25" s="2" t="n">
        <v>3.35855577900428</v>
      </c>
      <c r="L25" s="2" t="s">
        <v>24</v>
      </c>
      <c r="M25" s="2" t="s">
        <v>28</v>
      </c>
      <c r="N25" s="2" t="s">
        <v>28</v>
      </c>
      <c r="O25" s="2" t="s">
        <v>28</v>
      </c>
      <c r="P25" s="2" t="s">
        <v>28</v>
      </c>
      <c r="Q25" s="2" t="s">
        <v>28</v>
      </c>
      <c r="R25" s="2" t="s">
        <v>28</v>
      </c>
      <c r="S25" s="2" t="s">
        <v>28</v>
      </c>
      <c r="T25" s="2" t="s">
        <v>136</v>
      </c>
      <c r="U25" s="2" t="s">
        <v>137</v>
      </c>
      <c r="V25" s="2" t="s">
        <v>43</v>
      </c>
      <c r="W25" s="2" t="s">
        <v>44</v>
      </c>
      <c r="X25" s="2" t="s">
        <v>138</v>
      </c>
    </row>
    <row r="26" customFormat="false" ht="13.5" hidden="false" customHeight="false" outlineLevel="0" collapsed="false">
      <c r="A26" s="2" t="n">
        <v>108357</v>
      </c>
      <c r="B26" s="2" t="n">
        <v>928</v>
      </c>
      <c r="C26" s="2" t="n">
        <v>700</v>
      </c>
      <c r="D26" s="2" t="n">
        <v>5001</v>
      </c>
      <c r="E26" s="2" t="n">
        <v>6088</v>
      </c>
      <c r="F26" s="2" t="n">
        <v>11.30109</v>
      </c>
      <c r="G26" s="2" t="n">
        <v>9.69245</v>
      </c>
      <c r="H26" s="2" t="n">
        <v>69.92658</v>
      </c>
      <c r="I26" s="2" t="n">
        <v>87.08411</v>
      </c>
      <c r="J26" s="3" t="n">
        <v>1.44542920172993E-006</v>
      </c>
      <c r="K26" s="2" t="n">
        <v>2.7353003723434</v>
      </c>
      <c r="L26" s="2" t="s">
        <v>24</v>
      </c>
      <c r="M26" s="2" t="s">
        <v>107</v>
      </c>
      <c r="N26" s="2" t="s">
        <v>54</v>
      </c>
      <c r="O26" s="2" t="s">
        <v>28</v>
      </c>
      <c r="P26" s="2" t="s">
        <v>28</v>
      </c>
      <c r="Q26" s="2" t="s">
        <v>28</v>
      </c>
      <c r="R26" s="2" t="s">
        <v>107</v>
      </c>
      <c r="S26" s="2" t="s">
        <v>54</v>
      </c>
      <c r="T26" s="2" t="s">
        <v>139</v>
      </c>
      <c r="U26" s="2" t="s">
        <v>140</v>
      </c>
      <c r="V26" s="2" t="s">
        <v>53</v>
      </c>
      <c r="W26" s="2" t="s">
        <v>54</v>
      </c>
      <c r="X26" s="2" t="s">
        <v>141</v>
      </c>
    </row>
    <row r="27" customFormat="false" ht="13.5" hidden="false" customHeight="false" outlineLevel="0" collapsed="false">
      <c r="A27" s="2" t="n">
        <v>123616</v>
      </c>
      <c r="B27" s="2" t="n">
        <v>140</v>
      </c>
      <c r="C27" s="2" t="n">
        <v>85</v>
      </c>
      <c r="D27" s="2" t="n">
        <v>492</v>
      </c>
      <c r="E27" s="2" t="n">
        <v>784</v>
      </c>
      <c r="F27" s="2" t="n">
        <v>18.9424</v>
      </c>
      <c r="G27" s="2" t="n">
        <v>12.9667</v>
      </c>
      <c r="H27" s="2" t="n">
        <v>74.0036</v>
      </c>
      <c r="I27" s="2" t="n">
        <v>113.996</v>
      </c>
      <c r="J27" s="2" t="n">
        <v>0.00472172538786669</v>
      </c>
      <c r="K27" s="2" t="n">
        <v>2.46995749745619</v>
      </c>
      <c r="L27" s="2" t="s">
        <v>24</v>
      </c>
      <c r="M27" s="2" t="s">
        <v>28</v>
      </c>
      <c r="N27" s="2" t="s">
        <v>28</v>
      </c>
      <c r="O27" s="2" t="s">
        <v>28</v>
      </c>
      <c r="P27" s="2" t="s">
        <v>28</v>
      </c>
      <c r="Q27" s="2" t="s">
        <v>28</v>
      </c>
      <c r="R27" s="2" t="s">
        <v>28</v>
      </c>
      <c r="S27" s="2" t="s">
        <v>28</v>
      </c>
      <c r="T27" s="2" t="s">
        <v>28</v>
      </c>
      <c r="U27" s="2" t="s">
        <v>142</v>
      </c>
      <c r="V27" s="2" t="s">
        <v>143</v>
      </c>
      <c r="W27" s="2" t="s">
        <v>144</v>
      </c>
      <c r="X27" s="2" t="s">
        <v>145</v>
      </c>
    </row>
    <row r="28" customFormat="false" ht="13.5" hidden="false" customHeight="false" outlineLevel="0" collapsed="false">
      <c r="A28" s="2" t="n">
        <v>124198</v>
      </c>
      <c r="B28" s="2" t="n">
        <v>95</v>
      </c>
      <c r="C28" s="2" t="n">
        <v>89</v>
      </c>
      <c r="D28" s="2" t="n">
        <v>870</v>
      </c>
      <c r="E28" s="2" t="n">
        <v>1038</v>
      </c>
      <c r="F28" s="2" t="n">
        <v>11.8514</v>
      </c>
      <c r="G28" s="2" t="n">
        <v>11.6074</v>
      </c>
      <c r="H28" s="2" t="n">
        <v>112.083</v>
      </c>
      <c r="I28" s="2" t="n">
        <v>128.396</v>
      </c>
      <c r="J28" s="3" t="n">
        <v>5.76551687670068E-009</v>
      </c>
      <c r="K28" s="2" t="n">
        <v>3.34262712273916</v>
      </c>
      <c r="L28" s="2" t="s">
        <v>24</v>
      </c>
      <c r="M28" s="2" t="s">
        <v>28</v>
      </c>
      <c r="N28" s="2" t="s">
        <v>28</v>
      </c>
      <c r="O28" s="2" t="s">
        <v>28</v>
      </c>
      <c r="P28" s="2" t="s">
        <v>28</v>
      </c>
      <c r="Q28" s="2" t="s">
        <v>28</v>
      </c>
      <c r="R28" s="2" t="s">
        <v>28</v>
      </c>
      <c r="S28" s="2" t="s">
        <v>28</v>
      </c>
      <c r="T28" s="2" t="s">
        <v>28</v>
      </c>
      <c r="U28" s="2" t="s">
        <v>146</v>
      </c>
      <c r="V28" s="2" t="s">
        <v>43</v>
      </c>
      <c r="W28" s="2" t="s">
        <v>44</v>
      </c>
      <c r="X28" s="2" t="s">
        <v>147</v>
      </c>
    </row>
    <row r="29" customFormat="false" ht="13.5" hidden="false" customHeight="false" outlineLevel="0" collapsed="false">
      <c r="A29" s="2" t="n">
        <v>54675</v>
      </c>
      <c r="B29" s="2" t="n">
        <v>308</v>
      </c>
      <c r="C29" s="2" t="n">
        <v>268</v>
      </c>
      <c r="D29" s="2" t="n">
        <v>1200</v>
      </c>
      <c r="E29" s="2" t="n">
        <v>1829</v>
      </c>
      <c r="F29" s="2" t="n">
        <v>6.209393429</v>
      </c>
      <c r="G29" s="2" t="n">
        <v>6.04228</v>
      </c>
      <c r="H29" s="2" t="n">
        <v>24.09083372</v>
      </c>
      <c r="I29" s="2" t="n">
        <v>36.93387</v>
      </c>
      <c r="J29" s="2" t="n">
        <v>0.00129880301028227</v>
      </c>
      <c r="K29" s="2" t="n">
        <v>2.36265677556391</v>
      </c>
      <c r="L29" s="2" t="s">
        <v>24</v>
      </c>
      <c r="M29" s="2" t="s">
        <v>28</v>
      </c>
      <c r="N29" s="2" t="s">
        <v>28</v>
      </c>
      <c r="O29" s="2" t="s">
        <v>148</v>
      </c>
      <c r="P29" s="2" t="s">
        <v>28</v>
      </c>
      <c r="Q29" s="2" t="s">
        <v>28</v>
      </c>
      <c r="R29" s="2" t="s">
        <v>28</v>
      </c>
      <c r="S29" s="2" t="s">
        <v>28</v>
      </c>
      <c r="T29" s="2" t="s">
        <v>149</v>
      </c>
      <c r="U29" s="2" t="s">
        <v>150</v>
      </c>
      <c r="V29" s="2" t="s">
        <v>43</v>
      </c>
      <c r="W29" s="2" t="s">
        <v>44</v>
      </c>
      <c r="X29" s="2" t="s">
        <v>151</v>
      </c>
    </row>
    <row r="30" customFormat="false" ht="13.5" hidden="false" customHeight="false" outlineLevel="0" collapsed="false">
      <c r="A30" s="2" t="n">
        <v>104322</v>
      </c>
      <c r="B30" s="2" t="n">
        <v>3111</v>
      </c>
      <c r="C30" s="2" t="n">
        <v>2388</v>
      </c>
      <c r="D30" s="2" t="n">
        <v>878</v>
      </c>
      <c r="E30" s="2" t="n">
        <v>705</v>
      </c>
      <c r="F30" s="2" t="n">
        <v>118.3841</v>
      </c>
      <c r="G30" s="2" t="n">
        <v>92.2443</v>
      </c>
      <c r="H30" s="2" t="n">
        <v>35.25019</v>
      </c>
      <c r="I30" s="2" t="n">
        <v>28.25771</v>
      </c>
      <c r="J30" s="2" t="n">
        <v>0.0017459864036607</v>
      </c>
      <c r="K30" s="2" t="n">
        <v>-1.82900493858044</v>
      </c>
      <c r="L30" s="2" t="s">
        <v>79</v>
      </c>
      <c r="M30" s="2" t="s">
        <v>152</v>
      </c>
      <c r="N30" s="2" t="s">
        <v>153</v>
      </c>
      <c r="O30" s="2" t="s">
        <v>154</v>
      </c>
      <c r="P30" s="2" t="s">
        <v>28</v>
      </c>
      <c r="Q30" s="2" t="s">
        <v>28</v>
      </c>
      <c r="R30" s="2" t="s">
        <v>33</v>
      </c>
      <c r="S30" s="2" t="s">
        <v>34</v>
      </c>
      <c r="T30" s="2" t="s">
        <v>155</v>
      </c>
      <c r="U30" s="2" t="s">
        <v>156</v>
      </c>
      <c r="V30" s="2" t="s">
        <v>40</v>
      </c>
      <c r="W30" s="2" t="s">
        <v>34</v>
      </c>
      <c r="X30" s="2" t="s">
        <v>157</v>
      </c>
    </row>
    <row r="31" customFormat="false" ht="13.5" hidden="false" customHeight="false" outlineLevel="0" collapsed="false">
      <c r="A31" s="2"/>
      <c r="B31" s="2" t="n">
        <v>3051</v>
      </c>
      <c r="C31" s="2" t="n">
        <v>2726</v>
      </c>
      <c r="D31" s="2" t="n">
        <v>1051</v>
      </c>
      <c r="E31" s="2" t="n">
        <v>737</v>
      </c>
      <c r="F31" s="2" t="n">
        <v>41.09104</v>
      </c>
      <c r="G31" s="2" t="n">
        <v>40.46784</v>
      </c>
      <c r="H31" s="2" t="n">
        <v>15.24395</v>
      </c>
      <c r="I31" s="2" t="n">
        <v>10.60834</v>
      </c>
      <c r="J31" s="2" t="n">
        <v>0.00426434778883429</v>
      </c>
      <c r="K31" s="2" t="n">
        <v>-1.72374775501059</v>
      </c>
      <c r="L31" s="2" t="s">
        <v>79</v>
      </c>
      <c r="M31" s="2" t="s">
        <v>28</v>
      </c>
      <c r="N31" s="2" t="s">
        <v>28</v>
      </c>
      <c r="O31" s="2" t="s">
        <v>28</v>
      </c>
      <c r="P31" s="2" t="s">
        <v>28</v>
      </c>
      <c r="Q31" s="2" t="s">
        <v>28</v>
      </c>
      <c r="R31" s="2" t="s">
        <v>28</v>
      </c>
      <c r="S31" s="2" t="s">
        <v>28</v>
      </c>
      <c r="T31" s="2" t="s">
        <v>28</v>
      </c>
      <c r="U31" s="2" t="s">
        <v>158</v>
      </c>
      <c r="V31" s="2" t="s">
        <v>28</v>
      </c>
      <c r="W31" s="2" t="s">
        <v>28</v>
      </c>
      <c r="X31" s="2" t="s">
        <v>159</v>
      </c>
    </row>
    <row r="32" customFormat="false" ht="13.5" hidden="false" customHeight="false" outlineLevel="0" collapsed="false">
      <c r="A32" s="2" t="n">
        <v>73048</v>
      </c>
      <c r="B32" s="2" t="n">
        <v>1106</v>
      </c>
      <c r="C32" s="2" t="n">
        <v>1178</v>
      </c>
      <c r="D32" s="2" t="n">
        <v>3858</v>
      </c>
      <c r="E32" s="2" t="n">
        <v>3702</v>
      </c>
      <c r="F32" s="2" t="n">
        <v>172.059</v>
      </c>
      <c r="G32" s="2" t="n">
        <v>200.748</v>
      </c>
      <c r="H32" s="2" t="n">
        <v>644.382</v>
      </c>
      <c r="I32" s="2" t="n">
        <v>602.786</v>
      </c>
      <c r="J32" s="2" t="n">
        <v>0.00724866890438753</v>
      </c>
      <c r="K32" s="2" t="n">
        <v>1.69580401491249</v>
      </c>
      <c r="L32" s="2" t="s">
        <v>24</v>
      </c>
      <c r="M32" s="2" t="s">
        <v>28</v>
      </c>
      <c r="N32" s="2" t="s">
        <v>28</v>
      </c>
      <c r="O32" s="2" t="s">
        <v>28</v>
      </c>
      <c r="P32" s="2" t="s">
        <v>28</v>
      </c>
      <c r="Q32" s="2" t="s">
        <v>28</v>
      </c>
      <c r="R32" s="2" t="s">
        <v>28</v>
      </c>
      <c r="S32" s="2" t="s">
        <v>28</v>
      </c>
      <c r="T32" s="2" t="s">
        <v>28</v>
      </c>
      <c r="U32" s="2" t="s">
        <v>160</v>
      </c>
      <c r="V32" s="2" t="s">
        <v>43</v>
      </c>
      <c r="W32" s="2" t="s">
        <v>44</v>
      </c>
      <c r="X32" s="2" t="s">
        <v>161</v>
      </c>
    </row>
    <row r="33" customFormat="false" ht="13.5" hidden="false" customHeight="false" outlineLevel="0" collapsed="false">
      <c r="A33" s="2" t="n">
        <v>104227</v>
      </c>
      <c r="B33" s="2" t="n">
        <v>46</v>
      </c>
      <c r="C33" s="2" t="n">
        <v>13</v>
      </c>
      <c r="D33" s="2" t="n">
        <v>676</v>
      </c>
      <c r="E33" s="2" t="n">
        <v>585</v>
      </c>
      <c r="F33" s="2" t="n">
        <v>15.5916</v>
      </c>
      <c r="G33" s="2" t="n">
        <v>5.29826</v>
      </c>
      <c r="H33" s="2" t="n">
        <v>255.625</v>
      </c>
      <c r="I33" s="2" t="n">
        <v>210.956</v>
      </c>
      <c r="J33" s="3" t="n">
        <v>5.36039941825352E-012</v>
      </c>
      <c r="K33" s="2" t="n">
        <v>4.38123838652595</v>
      </c>
      <c r="L33" s="2" t="s">
        <v>24</v>
      </c>
      <c r="M33" s="2" t="s">
        <v>28</v>
      </c>
      <c r="N33" s="2" t="s">
        <v>28</v>
      </c>
      <c r="O33" s="2" t="s">
        <v>28</v>
      </c>
      <c r="P33" s="2" t="s">
        <v>28</v>
      </c>
      <c r="Q33" s="2" t="s">
        <v>28</v>
      </c>
      <c r="R33" s="2" t="s">
        <v>28</v>
      </c>
      <c r="S33" s="2" t="s">
        <v>28</v>
      </c>
      <c r="T33" s="2" t="s">
        <v>28</v>
      </c>
      <c r="U33" s="2" t="s">
        <v>162</v>
      </c>
      <c r="V33" s="2" t="s">
        <v>28</v>
      </c>
      <c r="W33" s="2" t="s">
        <v>28</v>
      </c>
      <c r="X33" s="2" t="s">
        <v>163</v>
      </c>
    </row>
    <row r="34" customFormat="false" ht="13.5" hidden="false" customHeight="false" outlineLevel="0" collapsed="false">
      <c r="A34" s="2" t="n">
        <v>123079</v>
      </c>
      <c r="B34" s="2" t="n">
        <v>6</v>
      </c>
      <c r="C34" s="2" t="n">
        <v>4</v>
      </c>
      <c r="D34" s="2" t="n">
        <v>112</v>
      </c>
      <c r="E34" s="2" t="n">
        <v>175</v>
      </c>
      <c r="F34" s="2" t="n">
        <v>0.687019</v>
      </c>
      <c r="G34" s="2" t="n">
        <v>0.471306</v>
      </c>
      <c r="H34" s="2" t="n">
        <v>11.2102</v>
      </c>
      <c r="I34" s="2" t="n">
        <v>17.2179</v>
      </c>
      <c r="J34" s="3" t="n">
        <v>9.6982030934795E-007</v>
      </c>
      <c r="K34" s="2" t="n">
        <v>4.8097201844459</v>
      </c>
      <c r="L34" s="2" t="s">
        <v>24</v>
      </c>
      <c r="M34" s="2" t="s">
        <v>28</v>
      </c>
      <c r="N34" s="2" t="s">
        <v>28</v>
      </c>
      <c r="O34" s="2" t="s">
        <v>164</v>
      </c>
      <c r="P34" s="2" t="s">
        <v>28</v>
      </c>
      <c r="Q34" s="2" t="s">
        <v>28</v>
      </c>
      <c r="R34" s="2" t="s">
        <v>28</v>
      </c>
      <c r="S34" s="2" t="s">
        <v>28</v>
      </c>
      <c r="T34" s="2" t="s">
        <v>165</v>
      </c>
      <c r="U34" s="2" t="s">
        <v>166</v>
      </c>
      <c r="V34" s="2" t="s">
        <v>43</v>
      </c>
      <c r="W34" s="2" t="s">
        <v>44</v>
      </c>
      <c r="X34" s="2" t="s">
        <v>167</v>
      </c>
    </row>
    <row r="35" customFormat="false" ht="13.5" hidden="false" customHeight="false" outlineLevel="0" collapsed="false">
      <c r="A35" s="2" t="n">
        <v>40814</v>
      </c>
      <c r="B35" s="2" t="n">
        <v>43</v>
      </c>
      <c r="C35" s="2" t="n">
        <v>27</v>
      </c>
      <c r="D35" s="2" t="n">
        <v>0</v>
      </c>
      <c r="E35" s="2" t="n">
        <v>3</v>
      </c>
      <c r="F35" s="2" t="n">
        <v>2.7596</v>
      </c>
      <c r="G35" s="2" t="n">
        <v>1.707</v>
      </c>
      <c r="H35" s="2" t="n">
        <v>0.0618231</v>
      </c>
      <c r="I35" s="2" t="n">
        <v>0.240519</v>
      </c>
      <c r="J35" s="2" t="n">
        <v>0.00240417851932561</v>
      </c>
      <c r="K35" s="2" t="n">
        <v>-4.57814488494555</v>
      </c>
      <c r="L35" s="2" t="s">
        <v>79</v>
      </c>
      <c r="M35" s="2" t="s">
        <v>28</v>
      </c>
      <c r="N35" s="2" t="s">
        <v>28</v>
      </c>
      <c r="O35" s="2" t="s">
        <v>28</v>
      </c>
      <c r="P35" s="2" t="s">
        <v>28</v>
      </c>
      <c r="Q35" s="2" t="s">
        <v>28</v>
      </c>
      <c r="R35" s="2" t="s">
        <v>168</v>
      </c>
      <c r="S35" s="2" t="s">
        <v>44</v>
      </c>
      <c r="T35" s="2" t="s">
        <v>169</v>
      </c>
      <c r="U35" s="2" t="s">
        <v>170</v>
      </c>
      <c r="V35" s="2" t="s">
        <v>43</v>
      </c>
      <c r="W35" s="2" t="s">
        <v>44</v>
      </c>
      <c r="X35" s="2" t="s">
        <v>171</v>
      </c>
    </row>
    <row r="36" s="4" customFormat="true" ht="13.5" hidden="false" customHeight="false" outlineLevel="0" collapsed="false">
      <c r="A36" s="1" t="n">
        <v>71554</v>
      </c>
      <c r="B36" s="1" t="n">
        <v>8</v>
      </c>
      <c r="C36" s="1" t="n">
        <v>10</v>
      </c>
      <c r="D36" s="1" t="n">
        <v>179</v>
      </c>
      <c r="E36" s="1" t="n">
        <v>377</v>
      </c>
      <c r="F36" s="1" t="n">
        <v>0.515144</v>
      </c>
      <c r="G36" s="1" t="n">
        <v>0.731648</v>
      </c>
      <c r="H36" s="1" t="n">
        <v>12.06272</v>
      </c>
      <c r="I36" s="1" t="n">
        <v>22.6751</v>
      </c>
      <c r="J36" s="1" t="n">
        <v>0.00554975153536021</v>
      </c>
      <c r="K36" s="1" t="n">
        <v>4.91858979132912</v>
      </c>
      <c r="L36" s="1" t="s">
        <v>24</v>
      </c>
      <c r="M36" s="1" t="s">
        <v>28</v>
      </c>
      <c r="N36" s="1" t="s">
        <v>28</v>
      </c>
      <c r="O36" s="1" t="s">
        <v>35</v>
      </c>
      <c r="P36" s="1" t="s">
        <v>28</v>
      </c>
      <c r="Q36" s="1" t="s">
        <v>28</v>
      </c>
      <c r="R36" s="1" t="s">
        <v>28</v>
      </c>
      <c r="S36" s="1" t="s">
        <v>28</v>
      </c>
      <c r="T36" s="1" t="s">
        <v>172</v>
      </c>
      <c r="U36" s="1" t="s">
        <v>173</v>
      </c>
      <c r="V36" s="1" t="s">
        <v>40</v>
      </c>
      <c r="W36" s="1" t="s">
        <v>34</v>
      </c>
      <c r="X36" s="1" t="s">
        <v>174</v>
      </c>
    </row>
    <row r="37" customFormat="false" ht="13.5" hidden="false" customHeight="false" outlineLevel="0" collapsed="false">
      <c r="A37" s="2" t="n">
        <v>81383</v>
      </c>
      <c r="B37" s="2" t="n">
        <v>431</v>
      </c>
      <c r="C37" s="2" t="n">
        <v>414</v>
      </c>
      <c r="D37" s="2" t="n">
        <v>4713</v>
      </c>
      <c r="E37" s="2" t="n">
        <v>3051</v>
      </c>
      <c r="F37" s="2" t="n">
        <v>9.3235576</v>
      </c>
      <c r="G37" s="2" t="n">
        <v>8.7163483</v>
      </c>
      <c r="H37" s="2" t="n">
        <v>108.8860174</v>
      </c>
      <c r="I37" s="2" t="n">
        <v>70.122914</v>
      </c>
      <c r="J37" s="3" t="n">
        <v>4.50678140947948E-005</v>
      </c>
      <c r="K37" s="2" t="n">
        <v>3.1683528491697</v>
      </c>
      <c r="L37" s="2" t="s">
        <v>24</v>
      </c>
      <c r="M37" s="2" t="s">
        <v>28</v>
      </c>
      <c r="N37" s="2" t="s">
        <v>28</v>
      </c>
      <c r="O37" s="2" t="s">
        <v>28</v>
      </c>
      <c r="P37" s="2" t="s">
        <v>28</v>
      </c>
      <c r="Q37" s="2" t="s">
        <v>28</v>
      </c>
      <c r="R37" s="2" t="s">
        <v>28</v>
      </c>
      <c r="S37" s="2" t="s">
        <v>28</v>
      </c>
      <c r="T37" s="2" t="s">
        <v>175</v>
      </c>
      <c r="U37" s="2" t="s">
        <v>176</v>
      </c>
      <c r="V37" s="2" t="s">
        <v>43</v>
      </c>
      <c r="W37" s="2" t="s">
        <v>44</v>
      </c>
      <c r="X37" s="2" t="s">
        <v>177</v>
      </c>
    </row>
    <row r="38" customFormat="false" ht="13.5" hidden="false" customHeight="false" outlineLevel="0" collapsed="false">
      <c r="A38" s="2" t="n">
        <v>82626</v>
      </c>
      <c r="B38" s="2" t="n">
        <v>399</v>
      </c>
      <c r="C38" s="2" t="n">
        <v>401</v>
      </c>
      <c r="D38" s="2" t="n">
        <v>69</v>
      </c>
      <c r="E38" s="2" t="n">
        <v>107</v>
      </c>
      <c r="F38" s="2" t="n">
        <v>10.45566</v>
      </c>
      <c r="G38" s="2" t="n">
        <v>11.20123</v>
      </c>
      <c r="H38" s="2" t="n">
        <v>1.942875</v>
      </c>
      <c r="I38" s="2" t="n">
        <v>2.973889</v>
      </c>
      <c r="J38" s="2" t="n">
        <v>0.0030445310464089</v>
      </c>
      <c r="K38" s="2" t="n">
        <v>-2.2158046230713</v>
      </c>
      <c r="L38" s="2" t="s">
        <v>79</v>
      </c>
      <c r="M38" s="2" t="s">
        <v>61</v>
      </c>
      <c r="N38" s="2" t="s">
        <v>62</v>
      </c>
      <c r="O38" s="2" t="s">
        <v>178</v>
      </c>
      <c r="P38" s="2" t="s">
        <v>28</v>
      </c>
      <c r="Q38" s="2" t="s">
        <v>28</v>
      </c>
      <c r="R38" s="2" t="s">
        <v>64</v>
      </c>
      <c r="S38" s="2" t="s">
        <v>65</v>
      </c>
      <c r="T38" s="2" t="s">
        <v>179</v>
      </c>
      <c r="U38" s="2" t="s">
        <v>180</v>
      </c>
      <c r="V38" s="2" t="s">
        <v>68</v>
      </c>
      <c r="W38" s="2" t="s">
        <v>65</v>
      </c>
      <c r="X38" s="2" t="s">
        <v>181</v>
      </c>
    </row>
    <row r="39" customFormat="false" ht="13.5" hidden="false" customHeight="false" outlineLevel="0" collapsed="false">
      <c r="A39" s="2" t="n">
        <v>74054</v>
      </c>
      <c r="B39" s="2" t="n">
        <v>72</v>
      </c>
      <c r="C39" s="2" t="n">
        <v>0</v>
      </c>
      <c r="D39" s="2" t="n">
        <v>191</v>
      </c>
      <c r="E39" s="2" t="n">
        <v>252</v>
      </c>
      <c r="F39" s="2" t="n">
        <v>1.17</v>
      </c>
      <c r="G39" s="2" t="n">
        <v>0.000238176</v>
      </c>
      <c r="H39" s="2" t="n">
        <v>3.20816</v>
      </c>
      <c r="I39" s="2" t="n">
        <v>4.21996</v>
      </c>
      <c r="J39" s="2" t="n">
        <v>0.00298194850742345</v>
      </c>
      <c r="K39" s="2" t="n">
        <v>2.58061846715566</v>
      </c>
      <c r="L39" s="2" t="s">
        <v>24</v>
      </c>
      <c r="M39" s="2" t="s">
        <v>182</v>
      </c>
      <c r="N39" s="2" t="s">
        <v>183</v>
      </c>
      <c r="O39" s="2" t="s">
        <v>184</v>
      </c>
      <c r="P39" s="2" t="s">
        <v>28</v>
      </c>
      <c r="Q39" s="2" t="s">
        <v>28</v>
      </c>
      <c r="R39" s="2" t="s">
        <v>182</v>
      </c>
      <c r="S39" s="2" t="s">
        <v>183</v>
      </c>
      <c r="T39" s="2" t="s">
        <v>185</v>
      </c>
      <c r="U39" s="2" t="s">
        <v>186</v>
      </c>
      <c r="V39" s="2" t="s">
        <v>187</v>
      </c>
      <c r="W39" s="2" t="s">
        <v>183</v>
      </c>
      <c r="X39" s="2" t="s">
        <v>188</v>
      </c>
    </row>
    <row r="40" customFormat="false" ht="13.5" hidden="false" customHeight="false" outlineLevel="0" collapsed="false">
      <c r="A40" s="2" t="n">
        <v>22912</v>
      </c>
      <c r="B40" s="2" t="n">
        <v>1598</v>
      </c>
      <c r="C40" s="2" t="n">
        <v>1465</v>
      </c>
      <c r="D40" s="2" t="n">
        <v>183</v>
      </c>
      <c r="E40" s="2" t="n">
        <v>425</v>
      </c>
      <c r="F40" s="2" t="n">
        <v>11.8346</v>
      </c>
      <c r="G40" s="2" t="n">
        <v>11.6534</v>
      </c>
      <c r="H40" s="2" t="n">
        <v>1.42069</v>
      </c>
      <c r="I40" s="2" t="n">
        <v>3.30858</v>
      </c>
      <c r="J40" s="3" t="n">
        <v>1.40504849368736E-005</v>
      </c>
      <c r="K40" s="2" t="n">
        <v>-2.36467834552342</v>
      </c>
      <c r="L40" s="2" t="s">
        <v>79</v>
      </c>
      <c r="M40" s="2" t="s">
        <v>152</v>
      </c>
      <c r="N40" s="2" t="s">
        <v>153</v>
      </c>
      <c r="O40" s="2" t="s">
        <v>189</v>
      </c>
      <c r="P40" s="2" t="s">
        <v>28</v>
      </c>
      <c r="Q40" s="2" t="s">
        <v>28</v>
      </c>
      <c r="R40" s="2" t="s">
        <v>107</v>
      </c>
      <c r="S40" s="2" t="s">
        <v>54</v>
      </c>
      <c r="T40" s="2" t="s">
        <v>190</v>
      </c>
      <c r="U40" s="2" t="s">
        <v>191</v>
      </c>
      <c r="V40" s="2" t="s">
        <v>53</v>
      </c>
      <c r="W40" s="2" t="s">
        <v>54</v>
      </c>
      <c r="X40" s="2" t="s">
        <v>192</v>
      </c>
    </row>
    <row r="41" customFormat="false" ht="13.5" hidden="false" customHeight="false" outlineLevel="0" collapsed="false">
      <c r="A41" s="2" t="n">
        <v>57940</v>
      </c>
      <c r="B41" s="2" t="n">
        <v>182</v>
      </c>
      <c r="C41" s="2" t="n">
        <v>339</v>
      </c>
      <c r="D41" s="2" t="n">
        <v>863</v>
      </c>
      <c r="E41" s="2" t="n">
        <v>931</v>
      </c>
      <c r="F41" s="2" t="n">
        <v>6.539869310252</v>
      </c>
      <c r="G41" s="2" t="n">
        <v>11.6004176843239</v>
      </c>
      <c r="H41" s="2" t="n">
        <v>28.4254144150638</v>
      </c>
      <c r="I41" s="2" t="n">
        <v>30.6343586206051</v>
      </c>
      <c r="J41" s="2" t="n">
        <v>0.00863444362106179</v>
      </c>
      <c r="K41" s="2" t="n">
        <v>1.75528800854681</v>
      </c>
      <c r="L41" s="2" t="s">
        <v>24</v>
      </c>
      <c r="M41" s="2" t="s">
        <v>28</v>
      </c>
      <c r="N41" s="2" t="s">
        <v>28</v>
      </c>
      <c r="O41" s="2" t="s">
        <v>193</v>
      </c>
      <c r="P41" s="2" t="s">
        <v>28</v>
      </c>
      <c r="Q41" s="2" t="s">
        <v>28</v>
      </c>
      <c r="R41" s="2" t="s">
        <v>28</v>
      </c>
      <c r="S41" s="2" t="s">
        <v>28</v>
      </c>
      <c r="T41" s="2" t="s">
        <v>194</v>
      </c>
      <c r="U41" s="2" t="s">
        <v>195</v>
      </c>
      <c r="V41" s="2" t="s">
        <v>43</v>
      </c>
      <c r="W41" s="2" t="s">
        <v>44</v>
      </c>
      <c r="X41" s="2" t="s">
        <v>196</v>
      </c>
    </row>
    <row r="42" customFormat="false" ht="13.5" hidden="false" customHeight="false" outlineLevel="0" collapsed="false">
      <c r="A42" s="2" t="n">
        <v>106315</v>
      </c>
      <c r="B42" s="2" t="n">
        <v>515</v>
      </c>
      <c r="C42" s="2" t="n">
        <v>460</v>
      </c>
      <c r="D42" s="2" t="n">
        <v>1582</v>
      </c>
      <c r="E42" s="2" t="n">
        <v>1646</v>
      </c>
      <c r="F42" s="2" t="n">
        <v>4.82934</v>
      </c>
      <c r="G42" s="2" t="n">
        <v>4.278949</v>
      </c>
      <c r="H42" s="2" t="n">
        <v>14.1375</v>
      </c>
      <c r="I42" s="2" t="n">
        <v>17.36382</v>
      </c>
      <c r="J42" s="2" t="n">
        <v>0.00532973751127595</v>
      </c>
      <c r="K42" s="2" t="n">
        <v>1.69531566840936</v>
      </c>
      <c r="L42" s="2" t="s">
        <v>24</v>
      </c>
      <c r="M42" s="2" t="s">
        <v>28</v>
      </c>
      <c r="N42" s="2" t="s">
        <v>28</v>
      </c>
      <c r="O42" s="2" t="s">
        <v>28</v>
      </c>
      <c r="P42" s="2" t="s">
        <v>28</v>
      </c>
      <c r="Q42" s="2" t="s">
        <v>28</v>
      </c>
      <c r="R42" s="2" t="s">
        <v>28</v>
      </c>
      <c r="S42" s="2" t="s">
        <v>28</v>
      </c>
      <c r="T42" s="2" t="s">
        <v>197</v>
      </c>
      <c r="U42" s="2" t="s">
        <v>198</v>
      </c>
      <c r="V42" s="2" t="s">
        <v>43</v>
      </c>
      <c r="W42" s="2" t="s">
        <v>44</v>
      </c>
      <c r="X42" s="2" t="s">
        <v>199</v>
      </c>
    </row>
    <row r="43" s="4" customFormat="true" ht="13.5" hidden="false" customHeight="false" outlineLevel="0" collapsed="false">
      <c r="A43" s="1" t="n">
        <v>72567</v>
      </c>
      <c r="B43" s="1" t="n">
        <v>42700</v>
      </c>
      <c r="C43" s="1" t="n">
        <v>28784</v>
      </c>
      <c r="D43" s="1" t="n">
        <v>502512</v>
      </c>
      <c r="E43" s="1" t="n">
        <v>356388</v>
      </c>
      <c r="F43" s="1" t="n">
        <v>1416.7</v>
      </c>
      <c r="G43" s="1" t="n">
        <v>991.379</v>
      </c>
      <c r="H43" s="1" t="n">
        <v>17127.7</v>
      </c>
      <c r="I43" s="1" t="n">
        <v>12131.1</v>
      </c>
      <c r="J43" s="1" t="n">
        <v>0.00100550960804235</v>
      </c>
      <c r="K43" s="1" t="n">
        <v>3.55373887744244</v>
      </c>
      <c r="L43" s="1" t="s">
        <v>24</v>
      </c>
      <c r="M43" s="1" t="s">
        <v>33</v>
      </c>
      <c r="N43" s="1" t="s">
        <v>34</v>
      </c>
      <c r="O43" s="1" t="s">
        <v>200</v>
      </c>
      <c r="P43" s="1" t="s">
        <v>28</v>
      </c>
      <c r="Q43" s="1" t="s">
        <v>28</v>
      </c>
      <c r="R43" s="1" t="s">
        <v>28</v>
      </c>
      <c r="S43" s="1" t="s">
        <v>28</v>
      </c>
      <c r="T43" s="1" t="s">
        <v>201</v>
      </c>
      <c r="U43" s="1" t="s">
        <v>202</v>
      </c>
      <c r="V43" s="1" t="s">
        <v>40</v>
      </c>
      <c r="W43" s="1" t="s">
        <v>34</v>
      </c>
      <c r="X43" s="1" t="s">
        <v>203</v>
      </c>
    </row>
    <row r="44" customFormat="false" ht="13.5" hidden="false" customHeight="false" outlineLevel="0" collapsed="false">
      <c r="A44" s="2" t="n">
        <v>123797</v>
      </c>
      <c r="B44" s="2" t="n">
        <v>320</v>
      </c>
      <c r="C44" s="2" t="n">
        <v>75</v>
      </c>
      <c r="D44" s="2" t="n">
        <v>1346</v>
      </c>
      <c r="E44" s="2" t="n">
        <v>1046</v>
      </c>
      <c r="F44" s="2" t="n">
        <v>26.5559</v>
      </c>
      <c r="G44" s="2" t="n">
        <v>6.97644</v>
      </c>
      <c r="H44" s="2" t="n">
        <v>120.513</v>
      </c>
      <c r="I44" s="2" t="n">
        <v>91.5191</v>
      </c>
      <c r="J44" s="3" t="n">
        <v>5.14736826595515E-006</v>
      </c>
      <c r="K44" s="2" t="n">
        <v>2.56127917987151</v>
      </c>
      <c r="L44" s="2" t="s">
        <v>24</v>
      </c>
      <c r="M44" s="2" t="s">
        <v>28</v>
      </c>
      <c r="N44" s="2" t="s">
        <v>28</v>
      </c>
      <c r="O44" s="2" t="s">
        <v>28</v>
      </c>
      <c r="P44" s="2" t="s">
        <v>28</v>
      </c>
      <c r="Q44" s="2" t="s">
        <v>28</v>
      </c>
      <c r="R44" s="2" t="s">
        <v>28</v>
      </c>
      <c r="S44" s="2" t="s">
        <v>28</v>
      </c>
      <c r="T44" s="2" t="s">
        <v>28</v>
      </c>
      <c r="U44" s="2" t="s">
        <v>204</v>
      </c>
      <c r="V44" s="2" t="s">
        <v>205</v>
      </c>
      <c r="W44" s="2" t="s">
        <v>206</v>
      </c>
      <c r="X44" s="2" t="s">
        <v>207</v>
      </c>
    </row>
    <row r="45" s="4" customFormat="true" ht="13.5" hidden="false" customHeight="false" outlineLevel="0" collapsed="false">
      <c r="A45" s="1" t="n">
        <v>122081</v>
      </c>
      <c r="B45" s="1" t="n">
        <v>20015</v>
      </c>
      <c r="C45" s="1" t="n">
        <v>13162</v>
      </c>
      <c r="D45" s="1" t="n">
        <v>284085</v>
      </c>
      <c r="E45" s="1" t="n">
        <v>196537</v>
      </c>
      <c r="F45" s="1" t="n">
        <v>669.631</v>
      </c>
      <c r="G45" s="1" t="n">
        <v>446.296</v>
      </c>
      <c r="H45" s="1" t="n">
        <v>9684.25</v>
      </c>
      <c r="I45" s="1" t="n">
        <v>6523.72</v>
      </c>
      <c r="J45" s="1" t="n">
        <v>0.000450976162166806</v>
      </c>
      <c r="K45" s="1" t="n">
        <v>3.82348284803717</v>
      </c>
      <c r="L45" s="1" t="s">
        <v>24</v>
      </c>
      <c r="M45" s="1" t="s">
        <v>28</v>
      </c>
      <c r="N45" s="1" t="s">
        <v>28</v>
      </c>
      <c r="O45" s="1" t="s">
        <v>46</v>
      </c>
      <c r="P45" s="1" t="s">
        <v>28</v>
      </c>
      <c r="Q45" s="1" t="s">
        <v>28</v>
      </c>
      <c r="R45" s="1" t="s">
        <v>28</v>
      </c>
      <c r="S45" s="1" t="s">
        <v>28</v>
      </c>
      <c r="T45" s="1" t="s">
        <v>208</v>
      </c>
      <c r="U45" s="1" t="s">
        <v>209</v>
      </c>
      <c r="V45" s="1" t="s">
        <v>40</v>
      </c>
      <c r="W45" s="1" t="s">
        <v>34</v>
      </c>
      <c r="X45" s="1" t="s">
        <v>210</v>
      </c>
    </row>
    <row r="46" customFormat="false" ht="13.5" hidden="false" customHeight="false" outlineLevel="0" collapsed="false">
      <c r="A46" s="2" t="n">
        <v>73344</v>
      </c>
      <c r="B46" s="2" t="n">
        <v>41</v>
      </c>
      <c r="C46" s="2" t="n">
        <v>81</v>
      </c>
      <c r="D46" s="2" t="n">
        <v>262</v>
      </c>
      <c r="E46" s="2" t="n">
        <v>385</v>
      </c>
      <c r="F46" s="2" t="n">
        <v>0.960272</v>
      </c>
      <c r="G46" s="2" t="n">
        <v>1.991129</v>
      </c>
      <c r="H46" s="2" t="n">
        <v>7.05087</v>
      </c>
      <c r="I46" s="2" t="n">
        <v>10.15453</v>
      </c>
      <c r="J46" s="2" t="n">
        <v>0.00264682648959576</v>
      </c>
      <c r="K46" s="2" t="n">
        <v>2.37853580686915</v>
      </c>
      <c r="L46" s="2" t="s">
        <v>24</v>
      </c>
      <c r="M46" s="2" t="s">
        <v>64</v>
      </c>
      <c r="N46" s="2" t="s">
        <v>65</v>
      </c>
      <c r="O46" s="2" t="s">
        <v>211</v>
      </c>
      <c r="P46" s="2" t="s">
        <v>28</v>
      </c>
      <c r="Q46" s="2" t="s">
        <v>28</v>
      </c>
      <c r="R46" s="2" t="s">
        <v>64</v>
      </c>
      <c r="S46" s="2" t="s">
        <v>65</v>
      </c>
      <c r="T46" s="2" t="s">
        <v>212</v>
      </c>
      <c r="U46" s="2" t="s">
        <v>213</v>
      </c>
      <c r="V46" s="2" t="s">
        <v>68</v>
      </c>
      <c r="W46" s="2" t="s">
        <v>65</v>
      </c>
      <c r="X46" s="2" t="s">
        <v>214</v>
      </c>
    </row>
    <row r="47" customFormat="false" ht="13.5" hidden="false" customHeight="false" outlineLevel="0" collapsed="false">
      <c r="A47" s="2" t="n">
        <v>79741</v>
      </c>
      <c r="B47" s="2" t="n">
        <v>298</v>
      </c>
      <c r="C47" s="2" t="n">
        <v>337</v>
      </c>
      <c r="D47" s="2" t="n">
        <v>906</v>
      </c>
      <c r="E47" s="2" t="n">
        <v>1254</v>
      </c>
      <c r="F47" s="2" t="n">
        <v>6.26207</v>
      </c>
      <c r="G47" s="2" t="n">
        <v>7.15544</v>
      </c>
      <c r="H47" s="2" t="n">
        <v>19.308</v>
      </c>
      <c r="I47" s="2" t="n">
        <v>26.2132</v>
      </c>
      <c r="J47" s="2" t="n">
        <v>0.00719495566376727</v>
      </c>
      <c r="K47" s="2" t="n">
        <v>1.7353905297801</v>
      </c>
      <c r="L47" s="2" t="s">
        <v>24</v>
      </c>
      <c r="M47" s="2" t="s">
        <v>215</v>
      </c>
      <c r="N47" s="2" t="s">
        <v>216</v>
      </c>
      <c r="O47" s="2" t="s">
        <v>217</v>
      </c>
      <c r="P47" s="2" t="s">
        <v>218</v>
      </c>
      <c r="Q47" s="2" t="s">
        <v>28</v>
      </c>
      <c r="R47" s="2" t="s">
        <v>215</v>
      </c>
      <c r="S47" s="2" t="s">
        <v>216</v>
      </c>
      <c r="T47" s="2" t="s">
        <v>219</v>
      </c>
      <c r="U47" s="2" t="s">
        <v>220</v>
      </c>
      <c r="V47" s="2" t="s">
        <v>221</v>
      </c>
      <c r="W47" s="2" t="s">
        <v>216</v>
      </c>
      <c r="X47" s="2" t="s">
        <v>222</v>
      </c>
    </row>
    <row r="48" customFormat="false" ht="13.5" hidden="false" customHeight="false" outlineLevel="0" collapsed="false">
      <c r="A48" s="2" t="n">
        <v>40808</v>
      </c>
      <c r="B48" s="2" t="n">
        <v>68</v>
      </c>
      <c r="C48" s="2" t="n">
        <v>44</v>
      </c>
      <c r="D48" s="2" t="n">
        <v>7</v>
      </c>
      <c r="E48" s="2" t="n">
        <v>1</v>
      </c>
      <c r="F48" s="2" t="n">
        <v>4.16772</v>
      </c>
      <c r="G48" s="2" t="n">
        <v>2.89687</v>
      </c>
      <c r="H48" s="2" t="n">
        <v>0.500093</v>
      </c>
      <c r="I48" s="2" t="n">
        <v>0.0667238</v>
      </c>
      <c r="J48" s="2" t="n">
        <v>0.00270445937282512</v>
      </c>
      <c r="K48" s="2" t="n">
        <v>-3.84037202689486</v>
      </c>
      <c r="L48" s="2" t="s">
        <v>79</v>
      </c>
      <c r="M48" s="2" t="s">
        <v>223</v>
      </c>
      <c r="N48" s="2" t="s">
        <v>224</v>
      </c>
      <c r="O48" s="2" t="s">
        <v>28</v>
      </c>
      <c r="P48" s="2" t="s">
        <v>28</v>
      </c>
      <c r="Q48" s="2" t="s">
        <v>28</v>
      </c>
      <c r="R48" s="2" t="s">
        <v>64</v>
      </c>
      <c r="S48" s="2" t="s">
        <v>65</v>
      </c>
      <c r="T48" s="2" t="s">
        <v>225</v>
      </c>
      <c r="U48" s="2" t="s">
        <v>226</v>
      </c>
      <c r="V48" s="2" t="s">
        <v>68</v>
      </c>
      <c r="W48" s="2" t="s">
        <v>65</v>
      </c>
      <c r="X48" s="2" t="s">
        <v>227</v>
      </c>
    </row>
    <row r="49" customFormat="false" ht="13.5" hidden="false" customHeight="false" outlineLevel="0" collapsed="false">
      <c r="A49" s="2" t="n">
        <v>59014</v>
      </c>
      <c r="B49" s="2" t="n">
        <v>756</v>
      </c>
      <c r="C49" s="2" t="n">
        <v>1232</v>
      </c>
      <c r="D49" s="2" t="n">
        <v>4157</v>
      </c>
      <c r="E49" s="2" t="n">
        <v>5230</v>
      </c>
      <c r="F49" s="2" t="n">
        <v>7.48397</v>
      </c>
      <c r="G49" s="2" t="n">
        <v>13.09202</v>
      </c>
      <c r="H49" s="2" t="n">
        <v>43.1823</v>
      </c>
      <c r="I49" s="2" t="n">
        <v>56.0862</v>
      </c>
      <c r="J49" s="2" t="n">
        <v>0.000161335455731425</v>
      </c>
      <c r="K49" s="2" t="n">
        <v>2.21020508052037</v>
      </c>
      <c r="L49" s="2" t="s">
        <v>24</v>
      </c>
      <c r="M49" s="2" t="s">
        <v>61</v>
      </c>
      <c r="N49" s="2" t="s">
        <v>62</v>
      </c>
      <c r="O49" s="2" t="s">
        <v>63</v>
      </c>
      <c r="P49" s="2" t="s">
        <v>28</v>
      </c>
      <c r="Q49" s="2" t="s">
        <v>28</v>
      </c>
      <c r="R49" s="2" t="s">
        <v>64</v>
      </c>
      <c r="S49" s="2" t="s">
        <v>65</v>
      </c>
      <c r="T49" s="2" t="s">
        <v>228</v>
      </c>
      <c r="U49" s="2" t="s">
        <v>229</v>
      </c>
      <c r="V49" s="2" t="s">
        <v>68</v>
      </c>
      <c r="W49" s="2" t="s">
        <v>65</v>
      </c>
      <c r="X49" s="2" t="s">
        <v>230</v>
      </c>
    </row>
    <row r="50" customFormat="false" ht="13.5" hidden="false" customHeight="false" outlineLevel="0" collapsed="false">
      <c r="A50" s="2" t="n">
        <v>106706</v>
      </c>
      <c r="B50" s="2" t="n">
        <v>439</v>
      </c>
      <c r="C50" s="2" t="n">
        <v>439</v>
      </c>
      <c r="D50" s="2" t="n">
        <v>104</v>
      </c>
      <c r="E50" s="2" t="n">
        <v>86</v>
      </c>
      <c r="F50" s="2" t="n">
        <v>12.23695</v>
      </c>
      <c r="G50" s="2" t="n">
        <v>12.57851</v>
      </c>
      <c r="H50" s="2" t="n">
        <v>2.996809</v>
      </c>
      <c r="I50" s="2" t="n">
        <v>2.457325</v>
      </c>
      <c r="J50" s="2" t="n">
        <v>0.00203662381175464</v>
      </c>
      <c r="K50" s="2" t="n">
        <v>-2.23950495600571</v>
      </c>
      <c r="L50" s="2" t="s">
        <v>79</v>
      </c>
      <c r="M50" s="2" t="s">
        <v>28</v>
      </c>
      <c r="N50" s="2" t="s">
        <v>28</v>
      </c>
      <c r="O50" s="2" t="s">
        <v>28</v>
      </c>
      <c r="P50" s="2" t="s">
        <v>28</v>
      </c>
      <c r="Q50" s="2" t="s">
        <v>28</v>
      </c>
      <c r="R50" s="2" t="s">
        <v>28</v>
      </c>
      <c r="S50" s="2" t="s">
        <v>28</v>
      </c>
      <c r="T50" s="2" t="s">
        <v>231</v>
      </c>
      <c r="U50" s="2" t="s">
        <v>232</v>
      </c>
      <c r="V50" s="2" t="s">
        <v>43</v>
      </c>
      <c r="W50" s="2" t="s">
        <v>44</v>
      </c>
      <c r="X50" s="2" t="s">
        <v>233</v>
      </c>
    </row>
    <row r="51" s="4" customFormat="true" ht="13.5" hidden="false" customHeight="false" outlineLevel="0" collapsed="false">
      <c r="A51" s="1" t="n">
        <v>123940</v>
      </c>
      <c r="B51" s="1" t="n">
        <v>171</v>
      </c>
      <c r="C51" s="1" t="n">
        <v>93</v>
      </c>
      <c r="D51" s="1" t="n">
        <v>2337</v>
      </c>
      <c r="E51" s="1" t="n">
        <v>1225</v>
      </c>
      <c r="F51" s="1" t="n">
        <v>6.54872</v>
      </c>
      <c r="G51" s="1" t="n">
        <v>3.75008</v>
      </c>
      <c r="H51" s="1" t="n">
        <v>92.8344</v>
      </c>
      <c r="I51" s="1" t="n">
        <v>48.7978</v>
      </c>
      <c r="J51" s="1" t="n">
        <v>0.00815846971824979</v>
      </c>
      <c r="K51" s="1" t="n">
        <v>3.7201400571164</v>
      </c>
      <c r="L51" s="1" t="s">
        <v>24</v>
      </c>
      <c r="M51" s="1" t="s">
        <v>28</v>
      </c>
      <c r="N51" s="1" t="s">
        <v>28</v>
      </c>
      <c r="O51" s="1" t="s">
        <v>46</v>
      </c>
      <c r="P51" s="1" t="s">
        <v>28</v>
      </c>
      <c r="Q51" s="1" t="s">
        <v>28</v>
      </c>
      <c r="R51" s="1" t="s">
        <v>28</v>
      </c>
      <c r="S51" s="1" t="s">
        <v>28</v>
      </c>
      <c r="T51" s="1" t="s">
        <v>120</v>
      </c>
      <c r="U51" s="1" t="s">
        <v>234</v>
      </c>
      <c r="V51" s="1" t="s">
        <v>40</v>
      </c>
      <c r="W51" s="1" t="s">
        <v>34</v>
      </c>
      <c r="X51" s="1" t="s">
        <v>235</v>
      </c>
    </row>
    <row r="52" s="4" customFormat="true" ht="13.5" hidden="false" customHeight="false" outlineLevel="0" collapsed="false">
      <c r="A52" s="1" t="n">
        <v>76210</v>
      </c>
      <c r="B52" s="1" t="n">
        <v>101</v>
      </c>
      <c r="C52" s="1" t="n">
        <v>85</v>
      </c>
      <c r="D52" s="1" t="n">
        <v>993</v>
      </c>
      <c r="E52" s="1" t="n">
        <v>704</v>
      </c>
      <c r="F52" s="1" t="n">
        <v>6.34097</v>
      </c>
      <c r="G52" s="1" t="n">
        <v>5.6435</v>
      </c>
      <c r="H52" s="1" t="n">
        <v>64.9909</v>
      </c>
      <c r="I52" s="1" t="n">
        <v>45.7424</v>
      </c>
      <c r="J52" s="5" t="n">
        <v>6.53767745453236E-008</v>
      </c>
      <c r="K52" s="1" t="n">
        <v>3.15756002689418</v>
      </c>
      <c r="L52" s="1" t="s">
        <v>24</v>
      </c>
      <c r="M52" s="1" t="s">
        <v>28</v>
      </c>
      <c r="N52" s="1" t="s">
        <v>28</v>
      </c>
      <c r="O52" s="1" t="s">
        <v>236</v>
      </c>
      <c r="P52" s="1" t="s">
        <v>28</v>
      </c>
      <c r="Q52" s="1" t="s">
        <v>28</v>
      </c>
      <c r="R52" s="1" t="s">
        <v>28</v>
      </c>
      <c r="S52" s="1" t="s">
        <v>28</v>
      </c>
      <c r="T52" s="1" t="s">
        <v>237</v>
      </c>
      <c r="U52" s="1" t="s">
        <v>238</v>
      </c>
      <c r="V52" s="1" t="s">
        <v>53</v>
      </c>
      <c r="W52" s="1" t="s">
        <v>54</v>
      </c>
      <c r="X52" s="1" t="s">
        <v>239</v>
      </c>
    </row>
    <row r="53" customFormat="false" ht="13.5" hidden="false" customHeight="false" outlineLevel="0" collapsed="false">
      <c r="A53" s="2" t="n">
        <v>102908</v>
      </c>
      <c r="B53" s="2" t="n">
        <v>70</v>
      </c>
      <c r="C53" s="2" t="n">
        <v>43</v>
      </c>
      <c r="D53" s="2" t="n">
        <v>662</v>
      </c>
      <c r="E53" s="2" t="n">
        <v>696</v>
      </c>
      <c r="F53" s="2" t="n">
        <v>12.7206</v>
      </c>
      <c r="G53" s="2" t="n">
        <v>8.3529</v>
      </c>
      <c r="H53" s="2" t="n">
        <v>123.932</v>
      </c>
      <c r="I53" s="2" t="n">
        <v>125.49</v>
      </c>
      <c r="J53" s="3" t="n">
        <v>6.39693220070945E-009</v>
      </c>
      <c r="K53" s="2" t="n">
        <v>3.55354447757773</v>
      </c>
      <c r="L53" s="2" t="s">
        <v>24</v>
      </c>
      <c r="M53" s="2" t="s">
        <v>28</v>
      </c>
      <c r="N53" s="2" t="s">
        <v>28</v>
      </c>
      <c r="O53" s="2" t="s">
        <v>28</v>
      </c>
      <c r="P53" s="2" t="s">
        <v>28</v>
      </c>
      <c r="Q53" s="2" t="s">
        <v>28</v>
      </c>
      <c r="R53" s="2" t="s">
        <v>28</v>
      </c>
      <c r="S53" s="2" t="s">
        <v>28</v>
      </c>
      <c r="T53" s="2" t="s">
        <v>28</v>
      </c>
      <c r="U53" s="2" t="s">
        <v>240</v>
      </c>
      <c r="V53" s="2" t="s">
        <v>53</v>
      </c>
      <c r="W53" s="2" t="s">
        <v>54</v>
      </c>
      <c r="X53" s="2" t="s">
        <v>241</v>
      </c>
    </row>
    <row r="54" customFormat="false" ht="13.5" hidden="false" customHeight="false" outlineLevel="0" collapsed="false">
      <c r="A54" s="2" t="n">
        <v>22560</v>
      </c>
      <c r="B54" s="2" t="n">
        <v>202</v>
      </c>
      <c r="C54" s="2" t="n">
        <v>144</v>
      </c>
      <c r="D54" s="2" t="n">
        <v>790</v>
      </c>
      <c r="E54" s="2" t="n">
        <v>545</v>
      </c>
      <c r="F54" s="2" t="n">
        <v>9.42249</v>
      </c>
      <c r="G54" s="2" t="n">
        <v>6.82408</v>
      </c>
      <c r="H54" s="2" t="n">
        <v>36.9837</v>
      </c>
      <c r="I54" s="2" t="n">
        <v>25.2819</v>
      </c>
      <c r="J54" s="2" t="n">
        <v>0.00516091802181757</v>
      </c>
      <c r="K54" s="2" t="n">
        <v>1.91519249856027</v>
      </c>
      <c r="L54" s="2" t="s">
        <v>24</v>
      </c>
      <c r="M54" s="2" t="s">
        <v>28</v>
      </c>
      <c r="N54" s="2" t="s">
        <v>28</v>
      </c>
      <c r="O54" s="2" t="s">
        <v>242</v>
      </c>
      <c r="P54" s="2" t="s">
        <v>243</v>
      </c>
      <c r="Q54" s="2" t="s">
        <v>244</v>
      </c>
      <c r="R54" s="2" t="s">
        <v>245</v>
      </c>
      <c r="S54" s="2" t="s">
        <v>246</v>
      </c>
      <c r="T54" s="2" t="s">
        <v>28</v>
      </c>
      <c r="U54" s="2" t="s">
        <v>247</v>
      </c>
      <c r="V54" s="2" t="s">
        <v>187</v>
      </c>
      <c r="W54" s="2" t="s">
        <v>183</v>
      </c>
      <c r="X54" s="2" t="s">
        <v>248</v>
      </c>
    </row>
    <row r="55" customFormat="false" ht="13.5" hidden="false" customHeight="false" outlineLevel="0" collapsed="false">
      <c r="A55" s="2" t="n">
        <v>51893</v>
      </c>
      <c r="B55" s="2" t="n">
        <v>1345</v>
      </c>
      <c r="C55" s="2" t="n">
        <v>1076</v>
      </c>
      <c r="D55" s="2" t="n">
        <v>9306</v>
      </c>
      <c r="E55" s="2" t="n">
        <v>11508</v>
      </c>
      <c r="F55" s="2" t="n">
        <v>20.13943</v>
      </c>
      <c r="G55" s="2" t="n">
        <v>15.2716</v>
      </c>
      <c r="H55" s="2" t="n">
        <v>141.5857</v>
      </c>
      <c r="I55" s="2" t="n">
        <v>172.1029</v>
      </c>
      <c r="J55" s="3" t="n">
        <v>2.75818800316625E-006</v>
      </c>
      <c r="K55" s="2" t="n">
        <v>3.07148818644282</v>
      </c>
      <c r="L55" s="2" t="s">
        <v>24</v>
      </c>
      <c r="M55" s="2" t="s">
        <v>64</v>
      </c>
      <c r="N55" s="2" t="s">
        <v>65</v>
      </c>
      <c r="O55" s="2" t="s">
        <v>211</v>
      </c>
      <c r="P55" s="2" t="s">
        <v>28</v>
      </c>
      <c r="Q55" s="2" t="s">
        <v>28</v>
      </c>
      <c r="R55" s="2" t="s">
        <v>107</v>
      </c>
      <c r="S55" s="2" t="s">
        <v>54</v>
      </c>
      <c r="T55" s="2" t="s">
        <v>249</v>
      </c>
      <c r="U55" s="2" t="s">
        <v>250</v>
      </c>
      <c r="V55" s="2" t="s">
        <v>53</v>
      </c>
      <c r="W55" s="2" t="s">
        <v>54</v>
      </c>
      <c r="X55" s="2" t="s">
        <v>251</v>
      </c>
    </row>
    <row r="56" customFormat="false" ht="13.5" hidden="false" customHeight="false" outlineLevel="0" collapsed="false">
      <c r="A56" s="2"/>
      <c r="B56" s="2" t="n">
        <v>64</v>
      </c>
      <c r="C56" s="2" t="n">
        <v>97</v>
      </c>
      <c r="D56" s="2" t="n">
        <v>733</v>
      </c>
      <c r="E56" s="2" t="n">
        <v>1411</v>
      </c>
      <c r="F56" s="2" t="n">
        <v>3.41362</v>
      </c>
      <c r="G56" s="2" t="n">
        <v>5.27072</v>
      </c>
      <c r="H56" s="2" t="n">
        <v>39.7416</v>
      </c>
      <c r="I56" s="2" t="n">
        <v>75.2424</v>
      </c>
      <c r="J56" s="2" t="n">
        <v>0.00990527546580193</v>
      </c>
      <c r="K56" s="2" t="n">
        <v>3.70563292985255</v>
      </c>
      <c r="L56" s="2" t="s">
        <v>24</v>
      </c>
      <c r="M56" s="2" t="s">
        <v>28</v>
      </c>
      <c r="N56" s="2" t="s">
        <v>28</v>
      </c>
      <c r="O56" s="2" t="s">
        <v>28</v>
      </c>
      <c r="P56" s="2" t="s">
        <v>28</v>
      </c>
      <c r="Q56" s="2" t="s">
        <v>28</v>
      </c>
      <c r="R56" s="2" t="s">
        <v>28</v>
      </c>
      <c r="S56" s="2" t="s">
        <v>28</v>
      </c>
      <c r="T56" s="2" t="s">
        <v>28</v>
      </c>
      <c r="U56" s="2" t="s">
        <v>252</v>
      </c>
      <c r="V56" s="2" t="s">
        <v>43</v>
      </c>
      <c r="W56" s="2" t="s">
        <v>44</v>
      </c>
      <c r="X56" s="2" t="s">
        <v>253</v>
      </c>
    </row>
    <row r="57" s="6" customFormat="true" ht="13.5" hidden="false" customHeight="false" outlineLevel="0" collapsed="false">
      <c r="A57" s="1" t="n">
        <v>112140</v>
      </c>
      <c r="B57" s="1" t="n">
        <v>131</v>
      </c>
      <c r="C57" s="1" t="n">
        <v>93</v>
      </c>
      <c r="D57" s="1" t="n">
        <v>844</v>
      </c>
      <c r="E57" s="1" t="n">
        <v>816</v>
      </c>
      <c r="F57" s="1" t="n">
        <v>4.59908044928</v>
      </c>
      <c r="G57" s="1" t="n">
        <v>3.39502279250002</v>
      </c>
      <c r="H57" s="1" t="n">
        <v>30.6840296899</v>
      </c>
      <c r="I57" s="1" t="n">
        <v>29.577336</v>
      </c>
      <c r="J57" s="5" t="n">
        <v>1.44542920172993E-006</v>
      </c>
      <c r="K57" s="1" t="n">
        <v>2.85672638255327</v>
      </c>
      <c r="L57" s="1" t="s">
        <v>24</v>
      </c>
      <c r="M57" s="1" t="s">
        <v>28</v>
      </c>
      <c r="N57" s="1" t="s">
        <v>28</v>
      </c>
      <c r="O57" s="1" t="s">
        <v>254</v>
      </c>
      <c r="P57" s="1" t="s">
        <v>28</v>
      </c>
      <c r="Q57" s="1" t="s">
        <v>28</v>
      </c>
      <c r="R57" s="1" t="s">
        <v>28</v>
      </c>
      <c r="S57" s="1" t="s">
        <v>28</v>
      </c>
      <c r="T57" s="1" t="s">
        <v>255</v>
      </c>
      <c r="U57" s="1" t="s">
        <v>256</v>
      </c>
      <c r="V57" s="1" t="s">
        <v>40</v>
      </c>
      <c r="W57" s="1" t="s">
        <v>34</v>
      </c>
      <c r="X57" s="1" t="s">
        <v>257</v>
      </c>
    </row>
    <row r="58" s="4" customFormat="true" ht="13.5" hidden="false" customHeight="false" outlineLevel="0" collapsed="false">
      <c r="A58" s="1" t="n">
        <v>120229</v>
      </c>
      <c r="B58" s="1" t="n">
        <v>14</v>
      </c>
      <c r="C58" s="1" t="n">
        <v>8</v>
      </c>
      <c r="D58" s="1" t="n">
        <v>199</v>
      </c>
      <c r="E58" s="1" t="n">
        <v>156</v>
      </c>
      <c r="F58" s="1" t="n">
        <v>0.600948</v>
      </c>
      <c r="G58" s="1" t="n">
        <v>0.370518</v>
      </c>
      <c r="H58" s="1" t="n">
        <v>8.4083</v>
      </c>
      <c r="I58" s="1" t="n">
        <v>6.54933</v>
      </c>
      <c r="J58" s="5" t="n">
        <v>8.21343202405997E-006</v>
      </c>
      <c r="K58" s="1" t="n">
        <v>3.97844272574137</v>
      </c>
      <c r="L58" s="1" t="s">
        <v>24</v>
      </c>
      <c r="M58" s="1" t="s">
        <v>28</v>
      </c>
      <c r="N58" s="1" t="s">
        <v>28</v>
      </c>
      <c r="O58" s="1" t="s">
        <v>35</v>
      </c>
      <c r="P58" s="1" t="s">
        <v>258</v>
      </c>
      <c r="Q58" s="1" t="s">
        <v>28</v>
      </c>
      <c r="R58" s="1" t="s">
        <v>28</v>
      </c>
      <c r="S58" s="1" t="s">
        <v>28</v>
      </c>
      <c r="T58" s="1" t="s">
        <v>259</v>
      </c>
      <c r="U58" s="1" t="s">
        <v>260</v>
      </c>
      <c r="V58" s="1" t="s">
        <v>53</v>
      </c>
      <c r="W58" s="1" t="s">
        <v>54</v>
      </c>
      <c r="X58" s="1" t="s">
        <v>261</v>
      </c>
    </row>
    <row r="59" customFormat="false" ht="13.5" hidden="false" customHeight="false" outlineLevel="0" collapsed="false">
      <c r="A59" s="2" t="n">
        <v>62611</v>
      </c>
      <c r="B59" s="2" t="n">
        <v>2973</v>
      </c>
      <c r="C59" s="2" t="n">
        <v>3069</v>
      </c>
      <c r="D59" s="2" t="n">
        <v>1073</v>
      </c>
      <c r="E59" s="2" t="n">
        <v>653</v>
      </c>
      <c r="F59" s="2" t="n">
        <v>35.0197184</v>
      </c>
      <c r="G59" s="2" t="n">
        <v>37.210454</v>
      </c>
      <c r="H59" s="2" t="n">
        <v>13.0589880003924</v>
      </c>
      <c r="I59" s="2" t="n">
        <v>7.933477</v>
      </c>
      <c r="J59" s="2" t="n">
        <v>0.0017459864036607</v>
      </c>
      <c r="K59" s="2" t="n">
        <v>-1.8386724544698</v>
      </c>
      <c r="L59" s="2" t="s">
        <v>79</v>
      </c>
      <c r="M59" s="2" t="s">
        <v>61</v>
      </c>
      <c r="N59" s="2" t="s">
        <v>62</v>
      </c>
      <c r="O59" s="2" t="s">
        <v>262</v>
      </c>
      <c r="P59" s="2" t="s">
        <v>28</v>
      </c>
      <c r="Q59" s="2" t="s">
        <v>28</v>
      </c>
      <c r="R59" s="2" t="s">
        <v>64</v>
      </c>
      <c r="S59" s="2" t="s">
        <v>65</v>
      </c>
      <c r="T59" s="2" t="s">
        <v>263</v>
      </c>
      <c r="U59" s="2" t="s">
        <v>264</v>
      </c>
      <c r="V59" s="2" t="s">
        <v>68</v>
      </c>
      <c r="W59" s="2" t="s">
        <v>65</v>
      </c>
      <c r="X59" s="2" t="s">
        <v>265</v>
      </c>
    </row>
    <row r="60" s="4" customFormat="true" ht="13.5" hidden="false" customHeight="false" outlineLevel="0" collapsed="false">
      <c r="A60" s="1" t="n">
        <v>120312</v>
      </c>
      <c r="B60" s="1" t="n">
        <v>12253</v>
      </c>
      <c r="C60" s="1" t="n">
        <v>8404</v>
      </c>
      <c r="D60" s="1" t="n">
        <v>209472</v>
      </c>
      <c r="E60" s="1" t="n">
        <v>139686</v>
      </c>
      <c r="F60" s="1" t="n">
        <v>390.11824</v>
      </c>
      <c r="G60" s="1" t="n">
        <v>280.85750741</v>
      </c>
      <c r="H60" s="1" t="n">
        <v>6902.253</v>
      </c>
      <c r="I60" s="1" t="n">
        <v>4551.9983</v>
      </c>
      <c r="J60" s="1" t="n">
        <v>0.000182560053980452</v>
      </c>
      <c r="K60" s="1" t="n">
        <v>4.04620712418038</v>
      </c>
      <c r="L60" s="1" t="s">
        <v>24</v>
      </c>
      <c r="M60" s="1" t="s">
        <v>33</v>
      </c>
      <c r="N60" s="1" t="s">
        <v>34</v>
      </c>
      <c r="O60" s="1" t="s">
        <v>46</v>
      </c>
      <c r="P60" s="1" t="s">
        <v>266</v>
      </c>
      <c r="Q60" s="1" t="s">
        <v>48</v>
      </c>
      <c r="R60" s="1" t="s">
        <v>28</v>
      </c>
      <c r="S60" s="1" t="s">
        <v>28</v>
      </c>
      <c r="T60" s="1" t="s">
        <v>267</v>
      </c>
      <c r="U60" s="1" t="s">
        <v>268</v>
      </c>
      <c r="V60" s="1" t="s">
        <v>40</v>
      </c>
      <c r="W60" s="1" t="s">
        <v>34</v>
      </c>
      <c r="X60" s="1" t="s">
        <v>269</v>
      </c>
    </row>
    <row r="61" customFormat="false" ht="13.5" hidden="false" customHeight="false" outlineLevel="0" collapsed="false">
      <c r="A61" s="2" t="n">
        <v>50616</v>
      </c>
      <c r="B61" s="2" t="n">
        <v>120</v>
      </c>
      <c r="C61" s="2" t="n">
        <v>104</v>
      </c>
      <c r="D61" s="2" t="n">
        <v>688</v>
      </c>
      <c r="E61" s="2" t="n">
        <v>633</v>
      </c>
      <c r="F61" s="2" t="n">
        <v>3.34591</v>
      </c>
      <c r="G61" s="2" t="n">
        <v>2.88882</v>
      </c>
      <c r="H61" s="2" t="n">
        <v>19.1352</v>
      </c>
      <c r="I61" s="2" t="n">
        <v>17.3272</v>
      </c>
      <c r="J61" s="3" t="n">
        <v>6.57380827369066E-005</v>
      </c>
      <c r="K61" s="2" t="n">
        <v>2.52809349332799</v>
      </c>
      <c r="L61" s="2" t="s">
        <v>24</v>
      </c>
      <c r="M61" s="2" t="s">
        <v>123</v>
      </c>
      <c r="N61" s="2" t="s">
        <v>118</v>
      </c>
      <c r="O61" s="2" t="s">
        <v>270</v>
      </c>
      <c r="P61" s="2" t="s">
        <v>271</v>
      </c>
      <c r="Q61" s="2" t="s">
        <v>272</v>
      </c>
      <c r="R61" s="2" t="s">
        <v>70</v>
      </c>
      <c r="S61" s="2" t="s">
        <v>71</v>
      </c>
      <c r="T61" s="2" t="s">
        <v>273</v>
      </c>
      <c r="U61" s="2" t="s">
        <v>274</v>
      </c>
      <c r="V61" s="2" t="s">
        <v>77</v>
      </c>
      <c r="W61" s="2" t="s">
        <v>71</v>
      </c>
      <c r="X61" s="2" t="s">
        <v>275</v>
      </c>
    </row>
    <row r="62" customFormat="false" ht="13.5" hidden="false" customHeight="false" outlineLevel="0" collapsed="false">
      <c r="A62" s="2" t="n">
        <v>76172</v>
      </c>
      <c r="B62" s="2" t="n">
        <v>674</v>
      </c>
      <c r="C62" s="2" t="n">
        <v>768</v>
      </c>
      <c r="D62" s="2" t="n">
        <v>2371</v>
      </c>
      <c r="E62" s="2" t="n">
        <v>2558</v>
      </c>
      <c r="F62" s="2" t="n">
        <v>22.333</v>
      </c>
      <c r="G62" s="2" t="n">
        <v>26.8332</v>
      </c>
      <c r="H62" s="2" t="n">
        <v>82.1007</v>
      </c>
      <c r="I62" s="2" t="n">
        <v>88.164</v>
      </c>
      <c r="J62" s="2" t="n">
        <v>0.00321219242040811</v>
      </c>
      <c r="K62" s="2" t="n">
        <v>1.74249401956809</v>
      </c>
      <c r="L62" s="2" t="s">
        <v>24</v>
      </c>
      <c r="M62" s="2" t="s">
        <v>28</v>
      </c>
      <c r="N62" s="2" t="s">
        <v>28</v>
      </c>
      <c r="O62" s="2" t="s">
        <v>28</v>
      </c>
      <c r="P62" s="2" t="s">
        <v>28</v>
      </c>
      <c r="Q62" s="2" t="s">
        <v>28</v>
      </c>
      <c r="R62" s="2" t="s">
        <v>182</v>
      </c>
      <c r="S62" s="2" t="s">
        <v>183</v>
      </c>
      <c r="T62" s="2" t="s">
        <v>276</v>
      </c>
      <c r="U62" s="2" t="s">
        <v>277</v>
      </c>
      <c r="V62" s="2" t="s">
        <v>187</v>
      </c>
      <c r="W62" s="2" t="s">
        <v>183</v>
      </c>
      <c r="X62" s="2" t="s">
        <v>278</v>
      </c>
    </row>
    <row r="63" customFormat="false" ht="13.5" hidden="false" customHeight="false" outlineLevel="0" collapsed="false">
      <c r="A63" s="2" t="n">
        <v>68028</v>
      </c>
      <c r="B63" s="2" t="n">
        <v>652</v>
      </c>
      <c r="C63" s="2" t="n">
        <v>606</v>
      </c>
      <c r="D63" s="2" t="n">
        <v>110</v>
      </c>
      <c r="E63" s="2" t="n">
        <v>160</v>
      </c>
      <c r="F63" s="2" t="n">
        <v>17.96750141765</v>
      </c>
      <c r="G63" s="2" t="n">
        <v>17.354100308103</v>
      </c>
      <c r="H63" s="2" t="n">
        <v>3.171579459</v>
      </c>
      <c r="I63" s="2" t="n">
        <v>4.51934181483</v>
      </c>
      <c r="J63" s="2" t="n">
        <v>0.000649536350363113</v>
      </c>
      <c r="K63" s="2" t="n">
        <v>-2.25183114972125</v>
      </c>
      <c r="L63" s="2" t="s">
        <v>79</v>
      </c>
      <c r="M63" s="2" t="s">
        <v>28</v>
      </c>
      <c r="N63" s="2" t="s">
        <v>28</v>
      </c>
      <c r="O63" s="2" t="s">
        <v>28</v>
      </c>
      <c r="P63" s="2" t="s">
        <v>28</v>
      </c>
      <c r="Q63" s="2" t="s">
        <v>28</v>
      </c>
      <c r="R63" s="2" t="s">
        <v>245</v>
      </c>
      <c r="S63" s="2" t="s">
        <v>246</v>
      </c>
      <c r="T63" s="2" t="s">
        <v>279</v>
      </c>
      <c r="U63" s="2" t="s">
        <v>280</v>
      </c>
      <c r="V63" s="2" t="s">
        <v>53</v>
      </c>
      <c r="W63" s="2" t="s">
        <v>54</v>
      </c>
      <c r="X63" s="2" t="s">
        <v>281</v>
      </c>
    </row>
    <row r="64" customFormat="false" ht="13.5" hidden="false" customHeight="false" outlineLevel="0" collapsed="false">
      <c r="A64" s="2" t="n">
        <v>59778</v>
      </c>
      <c r="B64" s="2" t="n">
        <v>182</v>
      </c>
      <c r="C64" s="2" t="n">
        <v>175</v>
      </c>
      <c r="D64" s="2" t="n">
        <v>26</v>
      </c>
      <c r="E64" s="2" t="n">
        <v>24</v>
      </c>
      <c r="F64" s="2" t="n">
        <v>7.59953</v>
      </c>
      <c r="G64" s="2" t="n">
        <v>7.60436</v>
      </c>
      <c r="H64" s="2" t="n">
        <v>1.16323</v>
      </c>
      <c r="I64" s="2" t="n">
        <v>1.07381</v>
      </c>
      <c r="J64" s="2" t="n">
        <v>0.00161190189074455</v>
      </c>
      <c r="K64" s="2" t="n">
        <v>-2.86741049039745</v>
      </c>
      <c r="L64" s="2" t="s">
        <v>79</v>
      </c>
      <c r="M64" s="2" t="s">
        <v>28</v>
      </c>
      <c r="N64" s="2" t="s">
        <v>28</v>
      </c>
      <c r="O64" s="2" t="s">
        <v>282</v>
      </c>
      <c r="P64" s="2" t="s">
        <v>28</v>
      </c>
      <c r="Q64" s="2" t="s">
        <v>28</v>
      </c>
      <c r="R64" s="2" t="s">
        <v>28</v>
      </c>
      <c r="S64" s="2" t="s">
        <v>28</v>
      </c>
      <c r="T64" s="2" t="s">
        <v>283</v>
      </c>
      <c r="U64" s="2" t="s">
        <v>284</v>
      </c>
      <c r="V64" s="2" t="s">
        <v>53</v>
      </c>
      <c r="W64" s="2" t="s">
        <v>54</v>
      </c>
      <c r="X64" s="2" t="s">
        <v>285</v>
      </c>
    </row>
    <row r="65" s="6" customFormat="true" ht="13.5" hidden="false" customHeight="false" outlineLevel="0" collapsed="false">
      <c r="A65" s="1" t="n">
        <v>103049</v>
      </c>
      <c r="B65" s="1" t="n">
        <v>5</v>
      </c>
      <c r="C65" s="1" t="n">
        <v>4</v>
      </c>
      <c r="D65" s="1" t="n">
        <v>94</v>
      </c>
      <c r="E65" s="1" t="n">
        <v>63</v>
      </c>
      <c r="F65" s="1" t="n">
        <v>0.251436</v>
      </c>
      <c r="G65" s="1" t="n">
        <v>0.253611</v>
      </c>
      <c r="H65" s="1" t="n">
        <v>4.831</v>
      </c>
      <c r="I65" s="1" t="n">
        <v>3.22934</v>
      </c>
      <c r="J65" s="1" t="n">
        <v>0.000450976162166806</v>
      </c>
      <c r="K65" s="1" t="n">
        <v>4.09242162217681</v>
      </c>
      <c r="L65" s="1" t="s">
        <v>24</v>
      </c>
      <c r="M65" s="1" t="s">
        <v>28</v>
      </c>
      <c r="N65" s="1" t="s">
        <v>28</v>
      </c>
      <c r="O65" s="1" t="s">
        <v>254</v>
      </c>
      <c r="P65" s="1" t="s">
        <v>286</v>
      </c>
      <c r="Q65" s="1" t="s">
        <v>287</v>
      </c>
      <c r="R65" s="1" t="s">
        <v>28</v>
      </c>
      <c r="S65" s="1" t="s">
        <v>28</v>
      </c>
      <c r="T65" s="1" t="s">
        <v>255</v>
      </c>
      <c r="U65" s="1" t="s">
        <v>288</v>
      </c>
      <c r="V65" s="1" t="s">
        <v>40</v>
      </c>
      <c r="W65" s="1" t="s">
        <v>34</v>
      </c>
      <c r="X65" s="1" t="s">
        <v>289</v>
      </c>
    </row>
    <row r="66" customFormat="false" ht="13.5" hidden="false" customHeight="false" outlineLevel="0" collapsed="false">
      <c r="A66" s="2" t="n">
        <v>106171</v>
      </c>
      <c r="B66" s="2" t="n">
        <v>188</v>
      </c>
      <c r="C66" s="2" t="n">
        <v>484</v>
      </c>
      <c r="D66" s="2" t="n">
        <v>6380</v>
      </c>
      <c r="E66" s="2" t="n">
        <v>4504</v>
      </c>
      <c r="F66" s="2" t="n">
        <v>3.112842</v>
      </c>
      <c r="G66" s="2" t="n">
        <v>7.61252</v>
      </c>
      <c r="H66" s="2" t="n">
        <v>109.2198</v>
      </c>
      <c r="I66" s="2" t="n">
        <v>78.9153</v>
      </c>
      <c r="J66" s="3" t="n">
        <v>1.22304003088586E-010</v>
      </c>
      <c r="K66" s="2" t="n">
        <v>3.99044199030954</v>
      </c>
      <c r="L66" s="2" t="s">
        <v>24</v>
      </c>
      <c r="M66" s="2" t="s">
        <v>28</v>
      </c>
      <c r="N66" s="2" t="s">
        <v>28</v>
      </c>
      <c r="O66" s="2" t="s">
        <v>28</v>
      </c>
      <c r="P66" s="2" t="s">
        <v>28</v>
      </c>
      <c r="Q66" s="2" t="s">
        <v>28</v>
      </c>
      <c r="R66" s="2" t="s">
        <v>28</v>
      </c>
      <c r="S66" s="2" t="s">
        <v>28</v>
      </c>
      <c r="T66" s="2" t="s">
        <v>290</v>
      </c>
      <c r="U66" s="2" t="s">
        <v>291</v>
      </c>
      <c r="V66" s="2" t="s">
        <v>43</v>
      </c>
      <c r="W66" s="2" t="s">
        <v>44</v>
      </c>
      <c r="X66" s="2" t="s">
        <v>292</v>
      </c>
    </row>
    <row r="67" customFormat="false" ht="13.5" hidden="false" customHeight="false" outlineLevel="0" collapsed="false">
      <c r="A67" s="2" t="n">
        <v>108199</v>
      </c>
      <c r="B67" s="2" t="n">
        <v>3</v>
      </c>
      <c r="C67" s="2" t="n">
        <v>0</v>
      </c>
      <c r="D67" s="2" t="n">
        <v>45</v>
      </c>
      <c r="E67" s="2" t="n">
        <v>35</v>
      </c>
      <c r="F67" s="2" t="n">
        <v>0.178615</v>
      </c>
      <c r="G67" s="3" t="n">
        <v>1.90949E-005</v>
      </c>
      <c r="H67" s="2" t="n">
        <v>2.27242</v>
      </c>
      <c r="I67" s="2" t="n">
        <v>1.7486</v>
      </c>
      <c r="J67" s="2" t="n">
        <v>0.00142854463095263</v>
      </c>
      <c r="K67" s="2" t="n">
        <v>4.69644748779288</v>
      </c>
      <c r="L67" s="2" t="s">
        <v>24</v>
      </c>
      <c r="M67" s="2" t="s">
        <v>28</v>
      </c>
      <c r="N67" s="2" t="s">
        <v>28</v>
      </c>
      <c r="O67" s="2" t="s">
        <v>28</v>
      </c>
      <c r="P67" s="2" t="s">
        <v>28</v>
      </c>
      <c r="Q67" s="2" t="s">
        <v>28</v>
      </c>
      <c r="R67" s="2" t="s">
        <v>28</v>
      </c>
      <c r="S67" s="2" t="s">
        <v>28</v>
      </c>
      <c r="T67" s="2" t="s">
        <v>28</v>
      </c>
      <c r="U67" s="2" t="s">
        <v>293</v>
      </c>
      <c r="V67" s="2" t="s">
        <v>53</v>
      </c>
      <c r="W67" s="2" t="s">
        <v>54</v>
      </c>
      <c r="X67" s="2" t="s">
        <v>294</v>
      </c>
    </row>
    <row r="68" customFormat="false" ht="13.5" hidden="false" customHeight="false" outlineLevel="0" collapsed="false">
      <c r="A68" s="2" t="n">
        <v>44967</v>
      </c>
      <c r="B68" s="2" t="n">
        <v>850</v>
      </c>
      <c r="C68" s="2" t="n">
        <v>854</v>
      </c>
      <c r="D68" s="2" t="n">
        <v>5577</v>
      </c>
      <c r="E68" s="2" t="n">
        <v>3959</v>
      </c>
      <c r="F68" s="2" t="n">
        <v>78.863</v>
      </c>
      <c r="G68" s="2" t="n">
        <v>76.9669</v>
      </c>
      <c r="H68" s="2" t="n">
        <v>508.709</v>
      </c>
      <c r="I68" s="2" t="n">
        <v>351.038</v>
      </c>
      <c r="J68" s="3" t="n">
        <v>1.29104348077675E-005</v>
      </c>
      <c r="K68" s="2" t="n">
        <v>2.45322613954427</v>
      </c>
      <c r="L68" s="2" t="s">
        <v>24</v>
      </c>
      <c r="M68" s="2" t="s">
        <v>28</v>
      </c>
      <c r="N68" s="2" t="s">
        <v>28</v>
      </c>
      <c r="O68" s="2" t="s">
        <v>28</v>
      </c>
      <c r="P68" s="2" t="s">
        <v>28</v>
      </c>
      <c r="Q68" s="2" t="s">
        <v>28</v>
      </c>
      <c r="R68" s="2" t="s">
        <v>28</v>
      </c>
      <c r="S68" s="2" t="s">
        <v>28</v>
      </c>
      <c r="T68" s="2" t="s">
        <v>28</v>
      </c>
      <c r="U68" s="2" t="s">
        <v>295</v>
      </c>
      <c r="V68" s="2" t="s">
        <v>43</v>
      </c>
      <c r="W68" s="2" t="s">
        <v>44</v>
      </c>
      <c r="X68" s="2" t="s">
        <v>296</v>
      </c>
    </row>
    <row r="69" customFormat="false" ht="13.5" hidden="false" customHeight="false" outlineLevel="0" collapsed="false">
      <c r="A69" s="2" t="n">
        <v>73536</v>
      </c>
      <c r="B69" s="2" t="n">
        <v>54</v>
      </c>
      <c r="C69" s="2" t="n">
        <v>29</v>
      </c>
      <c r="D69" s="2" t="n">
        <v>502</v>
      </c>
      <c r="E69" s="2" t="n">
        <v>645</v>
      </c>
      <c r="F69" s="2" t="n">
        <v>1.93551</v>
      </c>
      <c r="G69" s="2" t="n">
        <v>1.09018</v>
      </c>
      <c r="H69" s="2" t="n">
        <v>18.3572</v>
      </c>
      <c r="I69" s="2" t="n">
        <v>23.2246</v>
      </c>
      <c r="J69" s="3" t="n">
        <v>4.67388410488251E-009</v>
      </c>
      <c r="K69" s="2" t="n">
        <v>3.75445090580232</v>
      </c>
      <c r="L69" s="2" t="s">
        <v>24</v>
      </c>
      <c r="M69" s="2" t="s">
        <v>25</v>
      </c>
      <c r="N69" s="2" t="s">
        <v>26</v>
      </c>
      <c r="O69" s="2" t="s">
        <v>297</v>
      </c>
      <c r="P69" s="2" t="s">
        <v>298</v>
      </c>
      <c r="Q69" s="2" t="s">
        <v>299</v>
      </c>
      <c r="R69" s="2" t="s">
        <v>25</v>
      </c>
      <c r="S69" s="2" t="s">
        <v>26</v>
      </c>
      <c r="T69" s="2" t="s">
        <v>300</v>
      </c>
      <c r="U69" s="2" t="s">
        <v>301</v>
      </c>
      <c r="V69" s="2" t="s">
        <v>31</v>
      </c>
      <c r="W69" s="2" t="s">
        <v>26</v>
      </c>
      <c r="X69" s="2" t="s">
        <v>302</v>
      </c>
    </row>
    <row r="70" customFormat="false" ht="13.5" hidden="false" customHeight="false" outlineLevel="0" collapsed="false">
      <c r="A70" s="2" t="n">
        <v>43974</v>
      </c>
      <c r="B70" s="2" t="n">
        <v>210</v>
      </c>
      <c r="C70" s="2" t="n">
        <v>211</v>
      </c>
      <c r="D70" s="2" t="n">
        <v>995</v>
      </c>
      <c r="E70" s="2" t="n">
        <v>777</v>
      </c>
      <c r="F70" s="2" t="n">
        <v>8.5691587305</v>
      </c>
      <c r="G70" s="2" t="n">
        <v>8.850528</v>
      </c>
      <c r="H70" s="2" t="n">
        <v>41.58409735</v>
      </c>
      <c r="I70" s="2" t="n">
        <v>32.29282</v>
      </c>
      <c r="J70" s="2" t="n">
        <v>0.00129880301028227</v>
      </c>
      <c r="K70" s="2" t="n">
        <v>2.04223597358438</v>
      </c>
      <c r="L70" s="2" t="s">
        <v>24</v>
      </c>
      <c r="M70" s="2" t="s">
        <v>303</v>
      </c>
      <c r="N70" s="2" t="s">
        <v>304</v>
      </c>
      <c r="O70" s="2" t="s">
        <v>305</v>
      </c>
      <c r="P70" s="2" t="s">
        <v>306</v>
      </c>
      <c r="Q70" s="2" t="s">
        <v>28</v>
      </c>
      <c r="R70" s="2" t="s">
        <v>33</v>
      </c>
      <c r="S70" s="2" t="s">
        <v>34</v>
      </c>
      <c r="T70" s="2" t="s">
        <v>307</v>
      </c>
      <c r="U70" s="2" t="s">
        <v>308</v>
      </c>
      <c r="V70" s="2" t="s">
        <v>40</v>
      </c>
      <c r="W70" s="2" t="s">
        <v>34</v>
      </c>
      <c r="X70" s="2" t="s">
        <v>309</v>
      </c>
    </row>
    <row r="71" customFormat="false" ht="13.5" hidden="false" customHeight="false" outlineLevel="0" collapsed="false">
      <c r="A71" s="2" t="n">
        <v>108144</v>
      </c>
      <c r="B71" s="2" t="n">
        <v>24</v>
      </c>
      <c r="C71" s="2" t="n">
        <v>11</v>
      </c>
      <c r="D71" s="2" t="n">
        <v>999</v>
      </c>
      <c r="E71" s="2" t="n">
        <v>1352</v>
      </c>
      <c r="F71" s="2" t="n">
        <v>0.41407</v>
      </c>
      <c r="G71" s="2" t="n">
        <v>0.210281</v>
      </c>
      <c r="H71" s="2" t="n">
        <v>17.1883</v>
      </c>
      <c r="I71" s="2" t="n">
        <v>23.2425</v>
      </c>
      <c r="J71" s="3" t="n">
        <v>3.00509063496596E-023</v>
      </c>
      <c r="K71" s="2" t="n">
        <v>6.03495664979059</v>
      </c>
      <c r="L71" s="2" t="s">
        <v>24</v>
      </c>
      <c r="M71" s="2" t="s">
        <v>28</v>
      </c>
      <c r="N71" s="2" t="s">
        <v>28</v>
      </c>
      <c r="O71" s="2" t="s">
        <v>28</v>
      </c>
      <c r="P71" s="2" t="s">
        <v>28</v>
      </c>
      <c r="Q71" s="2" t="s">
        <v>28</v>
      </c>
      <c r="R71" s="2" t="s">
        <v>28</v>
      </c>
      <c r="S71" s="2" t="s">
        <v>28</v>
      </c>
      <c r="T71" s="2" t="s">
        <v>28</v>
      </c>
      <c r="U71" s="2" t="s">
        <v>310</v>
      </c>
      <c r="V71" s="2" t="s">
        <v>43</v>
      </c>
      <c r="W71" s="2" t="s">
        <v>44</v>
      </c>
      <c r="X71" s="2" t="s">
        <v>311</v>
      </c>
    </row>
    <row r="72" customFormat="false" ht="13.5" hidden="false" customHeight="false" outlineLevel="0" collapsed="false">
      <c r="A72" s="2" t="n">
        <v>102482</v>
      </c>
      <c r="B72" s="2" t="n">
        <v>164</v>
      </c>
      <c r="C72" s="2" t="n">
        <v>102</v>
      </c>
      <c r="D72" s="2" t="n">
        <v>0</v>
      </c>
      <c r="E72" s="2" t="n">
        <v>0</v>
      </c>
      <c r="F72" s="2" t="n">
        <v>5.07398</v>
      </c>
      <c r="G72" s="2" t="n">
        <v>3.30574</v>
      </c>
      <c r="H72" s="2" t="n">
        <v>0.000218687</v>
      </c>
      <c r="I72" s="2" t="n">
        <v>0.0018636</v>
      </c>
      <c r="J72" s="3" t="n">
        <v>5.01578310305926E-010</v>
      </c>
      <c r="K72" s="2" t="e">
        <f aca="false">-#NAME?</f>
        <v>#NAME?</v>
      </c>
      <c r="L72" s="2" t="s">
        <v>79</v>
      </c>
      <c r="M72" s="2" t="s">
        <v>28</v>
      </c>
      <c r="N72" s="2" t="s">
        <v>28</v>
      </c>
      <c r="O72" s="2" t="s">
        <v>312</v>
      </c>
      <c r="P72" s="2" t="s">
        <v>28</v>
      </c>
      <c r="Q72" s="2" t="s">
        <v>28</v>
      </c>
      <c r="R72" s="2" t="s">
        <v>28</v>
      </c>
      <c r="S72" s="2" t="s">
        <v>28</v>
      </c>
      <c r="T72" s="2" t="s">
        <v>313</v>
      </c>
      <c r="U72" s="2" t="s">
        <v>314</v>
      </c>
      <c r="V72" s="2" t="s">
        <v>143</v>
      </c>
      <c r="W72" s="2" t="s">
        <v>144</v>
      </c>
      <c r="X72" s="2" t="s">
        <v>315</v>
      </c>
    </row>
    <row r="73" customFormat="false" ht="13.5" hidden="false" customHeight="false" outlineLevel="0" collapsed="false">
      <c r="A73" s="2" t="n">
        <v>78391</v>
      </c>
      <c r="B73" s="2" t="n">
        <v>4</v>
      </c>
      <c r="C73" s="2" t="n">
        <v>0</v>
      </c>
      <c r="D73" s="2" t="n">
        <v>156</v>
      </c>
      <c r="E73" s="2" t="n">
        <v>137</v>
      </c>
      <c r="F73" s="2" t="n">
        <v>0.13234717</v>
      </c>
      <c r="G73" s="3" t="n">
        <v>3.55845E-005</v>
      </c>
      <c r="H73" s="2" t="n">
        <v>1.42981</v>
      </c>
      <c r="I73" s="2" t="n">
        <v>2.150265</v>
      </c>
      <c r="J73" s="3" t="n">
        <v>6.39693220070945E-009</v>
      </c>
      <c r="K73" s="2" t="n">
        <v>6.15421554946595</v>
      </c>
      <c r="L73" s="2" t="s">
        <v>24</v>
      </c>
      <c r="M73" s="2" t="s">
        <v>28</v>
      </c>
      <c r="N73" s="2" t="s">
        <v>28</v>
      </c>
      <c r="O73" s="2" t="s">
        <v>96</v>
      </c>
      <c r="P73" s="2" t="s">
        <v>28</v>
      </c>
      <c r="Q73" s="2" t="s">
        <v>28</v>
      </c>
      <c r="R73" s="2" t="s">
        <v>28</v>
      </c>
      <c r="S73" s="2" t="s">
        <v>28</v>
      </c>
      <c r="T73" s="2" t="s">
        <v>97</v>
      </c>
      <c r="U73" s="2" t="s">
        <v>316</v>
      </c>
      <c r="V73" s="2" t="s">
        <v>43</v>
      </c>
      <c r="W73" s="2" t="s">
        <v>44</v>
      </c>
      <c r="X73" s="2" t="s">
        <v>317</v>
      </c>
    </row>
    <row r="74" customFormat="false" ht="13.5" hidden="false" customHeight="false" outlineLevel="0" collapsed="false">
      <c r="A74" s="2" t="n">
        <v>104295</v>
      </c>
      <c r="B74" s="2" t="n">
        <v>201</v>
      </c>
      <c r="C74" s="2" t="n">
        <v>168</v>
      </c>
      <c r="D74" s="2" t="n">
        <v>1265</v>
      </c>
      <c r="E74" s="2" t="n">
        <v>774</v>
      </c>
      <c r="F74" s="2" t="n">
        <v>4.541232</v>
      </c>
      <c r="G74" s="2" t="n">
        <v>3.7212881577</v>
      </c>
      <c r="H74" s="2" t="n">
        <v>27.9334111013</v>
      </c>
      <c r="I74" s="2" t="n">
        <v>17.220112</v>
      </c>
      <c r="J74" s="2" t="n">
        <v>0.00863444362106179</v>
      </c>
      <c r="K74" s="2" t="n">
        <v>2.4341126240235</v>
      </c>
      <c r="L74" s="2" t="s">
        <v>24</v>
      </c>
      <c r="M74" s="2" t="s">
        <v>28</v>
      </c>
      <c r="N74" s="2" t="s">
        <v>28</v>
      </c>
      <c r="O74" s="2" t="s">
        <v>28</v>
      </c>
      <c r="P74" s="2" t="s">
        <v>28</v>
      </c>
      <c r="Q74" s="2" t="s">
        <v>28</v>
      </c>
      <c r="R74" s="2" t="s">
        <v>28</v>
      </c>
      <c r="S74" s="2" t="s">
        <v>28</v>
      </c>
      <c r="T74" s="2" t="s">
        <v>28</v>
      </c>
      <c r="U74" s="2" t="s">
        <v>318</v>
      </c>
      <c r="V74" s="2" t="s">
        <v>43</v>
      </c>
      <c r="W74" s="2" t="s">
        <v>44</v>
      </c>
      <c r="X74" s="2" t="s">
        <v>319</v>
      </c>
    </row>
    <row r="75" s="6" customFormat="true" ht="13.5" hidden="false" customHeight="false" outlineLevel="0" collapsed="false">
      <c r="A75" s="1" t="n">
        <v>55319</v>
      </c>
      <c r="B75" s="1" t="n">
        <v>84</v>
      </c>
      <c r="C75" s="1" t="n">
        <v>47</v>
      </c>
      <c r="D75" s="1" t="n">
        <v>1333</v>
      </c>
      <c r="E75" s="1" t="n">
        <v>1138</v>
      </c>
      <c r="F75" s="1" t="n">
        <v>3.40648</v>
      </c>
      <c r="G75" s="1" t="n">
        <v>1.93719</v>
      </c>
      <c r="H75" s="1" t="n">
        <v>53.0942</v>
      </c>
      <c r="I75" s="1" t="n">
        <v>44.6417</v>
      </c>
      <c r="J75" s="5" t="n">
        <v>3.96915422818882E-014</v>
      </c>
      <c r="K75" s="1" t="n">
        <v>4.20354918420501</v>
      </c>
      <c r="L75" s="1" t="s">
        <v>24</v>
      </c>
      <c r="M75" s="1" t="s">
        <v>28</v>
      </c>
      <c r="N75" s="1" t="s">
        <v>28</v>
      </c>
      <c r="O75" s="1" t="s">
        <v>320</v>
      </c>
      <c r="P75" s="1" t="s">
        <v>28</v>
      </c>
      <c r="Q75" s="1" t="s">
        <v>28</v>
      </c>
      <c r="R75" s="1" t="s">
        <v>28</v>
      </c>
      <c r="S75" s="1" t="s">
        <v>28</v>
      </c>
      <c r="T75" s="1" t="s">
        <v>321</v>
      </c>
      <c r="U75" s="1" t="s">
        <v>322</v>
      </c>
      <c r="V75" s="1" t="s">
        <v>40</v>
      </c>
      <c r="W75" s="1" t="s">
        <v>34</v>
      </c>
      <c r="X75" s="1" t="s">
        <v>323</v>
      </c>
    </row>
    <row r="76" customFormat="false" ht="13.5" hidden="false" customHeight="false" outlineLevel="0" collapsed="false">
      <c r="A76" s="2" t="n">
        <v>41325</v>
      </c>
      <c r="B76" s="2" t="n">
        <v>106</v>
      </c>
      <c r="C76" s="2" t="n">
        <v>90</v>
      </c>
      <c r="D76" s="2" t="n">
        <v>11</v>
      </c>
      <c r="E76" s="2" t="n">
        <v>8</v>
      </c>
      <c r="F76" s="2" t="n">
        <v>12.5297</v>
      </c>
      <c r="G76" s="2" t="n">
        <v>11.0593</v>
      </c>
      <c r="H76" s="2" t="n">
        <v>1.35079</v>
      </c>
      <c r="I76" s="2" t="n">
        <v>0.985392</v>
      </c>
      <c r="J76" s="2" t="n">
        <v>0.00164921272335927</v>
      </c>
      <c r="K76" s="2" t="n">
        <v>-3.39879843726781</v>
      </c>
      <c r="L76" s="2" t="s">
        <v>79</v>
      </c>
      <c r="M76" s="2" t="s">
        <v>28</v>
      </c>
      <c r="N76" s="2" t="s">
        <v>28</v>
      </c>
      <c r="O76" s="2" t="s">
        <v>324</v>
      </c>
      <c r="P76" s="2" t="s">
        <v>28</v>
      </c>
      <c r="Q76" s="2" t="s">
        <v>28</v>
      </c>
      <c r="R76" s="2" t="s">
        <v>28</v>
      </c>
      <c r="S76" s="2" t="s">
        <v>28</v>
      </c>
      <c r="T76" s="2" t="s">
        <v>325</v>
      </c>
      <c r="U76" s="2" t="s">
        <v>326</v>
      </c>
      <c r="V76" s="2" t="s">
        <v>43</v>
      </c>
      <c r="W76" s="2" t="s">
        <v>44</v>
      </c>
      <c r="X76" s="2" t="s">
        <v>327</v>
      </c>
    </row>
    <row r="77" customFormat="false" ht="13.5" hidden="false" customHeight="false" outlineLevel="0" collapsed="false">
      <c r="A77" s="2" t="n">
        <v>76971</v>
      </c>
      <c r="B77" s="2" t="n">
        <v>608</v>
      </c>
      <c r="C77" s="2" t="n">
        <v>521</v>
      </c>
      <c r="D77" s="2" t="n">
        <v>2390</v>
      </c>
      <c r="E77" s="2" t="n">
        <v>1897</v>
      </c>
      <c r="F77" s="2" t="n">
        <v>33.4605</v>
      </c>
      <c r="G77" s="2" t="n">
        <v>24.388794</v>
      </c>
      <c r="H77" s="2" t="n">
        <v>127.5925</v>
      </c>
      <c r="I77" s="2" t="n">
        <v>101.3083</v>
      </c>
      <c r="J77" s="2" t="n">
        <v>0.000959057152213433</v>
      </c>
      <c r="K77" s="2" t="n">
        <v>1.8929326821189</v>
      </c>
      <c r="L77" s="2" t="s">
        <v>24</v>
      </c>
      <c r="M77" s="2" t="s">
        <v>28</v>
      </c>
      <c r="N77" s="2" t="s">
        <v>28</v>
      </c>
      <c r="O77" s="2" t="s">
        <v>28</v>
      </c>
      <c r="P77" s="2" t="s">
        <v>28</v>
      </c>
      <c r="Q77" s="2" t="s">
        <v>28</v>
      </c>
      <c r="R77" s="2" t="s">
        <v>28</v>
      </c>
      <c r="S77" s="2" t="s">
        <v>28</v>
      </c>
      <c r="T77" s="2" t="s">
        <v>28</v>
      </c>
      <c r="U77" s="2" t="s">
        <v>328</v>
      </c>
      <c r="V77" s="2" t="s">
        <v>43</v>
      </c>
      <c r="W77" s="2" t="s">
        <v>44</v>
      </c>
      <c r="X77" s="2" t="s">
        <v>329</v>
      </c>
    </row>
    <row r="78" customFormat="false" ht="13.5" hidden="false" customHeight="false" outlineLevel="0" collapsed="false">
      <c r="A78" s="2" t="n">
        <v>121556</v>
      </c>
      <c r="B78" s="2" t="n">
        <v>126</v>
      </c>
      <c r="C78" s="2" t="n">
        <v>78</v>
      </c>
      <c r="D78" s="2" t="n">
        <v>809</v>
      </c>
      <c r="E78" s="2" t="n">
        <v>598</v>
      </c>
      <c r="F78" s="2" t="n">
        <v>19.84332</v>
      </c>
      <c r="G78" s="2" t="n">
        <v>13.92042</v>
      </c>
      <c r="H78" s="2" t="n">
        <v>153.25471</v>
      </c>
      <c r="I78" s="2" t="n">
        <v>108.3091</v>
      </c>
      <c r="J78" s="3" t="n">
        <v>8.21343202405997E-006</v>
      </c>
      <c r="K78" s="2" t="n">
        <v>2.75253818769516</v>
      </c>
      <c r="L78" s="2" t="s">
        <v>24</v>
      </c>
      <c r="M78" s="2" t="s">
        <v>25</v>
      </c>
      <c r="N78" s="2" t="s">
        <v>26</v>
      </c>
      <c r="O78" s="2" t="s">
        <v>28</v>
      </c>
      <c r="P78" s="2" t="s">
        <v>28</v>
      </c>
      <c r="Q78" s="2" t="s">
        <v>28</v>
      </c>
      <c r="R78" s="2" t="s">
        <v>28</v>
      </c>
      <c r="S78" s="2" t="s">
        <v>28</v>
      </c>
      <c r="T78" s="2" t="s">
        <v>330</v>
      </c>
      <c r="U78" s="2" t="s">
        <v>331</v>
      </c>
      <c r="V78" s="2" t="s">
        <v>53</v>
      </c>
      <c r="W78" s="2" t="s">
        <v>54</v>
      </c>
      <c r="X78" s="2" t="s">
        <v>332</v>
      </c>
    </row>
    <row r="79" s="6" customFormat="true" ht="13.5" hidden="false" customHeight="false" outlineLevel="0" collapsed="false">
      <c r="A79" s="1" t="n">
        <v>109806</v>
      </c>
      <c r="B79" s="1" t="n">
        <v>1630</v>
      </c>
      <c r="C79" s="1" t="n">
        <v>1507</v>
      </c>
      <c r="D79" s="1" t="n">
        <v>6354</v>
      </c>
      <c r="E79" s="1" t="n">
        <v>5574</v>
      </c>
      <c r="F79" s="1" t="n">
        <v>54.283407324</v>
      </c>
      <c r="G79" s="1" t="n">
        <v>54.6163</v>
      </c>
      <c r="H79" s="1" t="n">
        <v>219.9996</v>
      </c>
      <c r="I79" s="1" t="n">
        <v>190.107</v>
      </c>
      <c r="J79" s="1" t="n">
        <v>0.00446604261220345</v>
      </c>
      <c r="K79" s="1" t="n">
        <v>1.89523631440622</v>
      </c>
      <c r="L79" s="1" t="s">
        <v>24</v>
      </c>
      <c r="M79" s="1" t="s">
        <v>333</v>
      </c>
      <c r="N79" s="1" t="s">
        <v>144</v>
      </c>
      <c r="O79" s="1" t="s">
        <v>334</v>
      </c>
      <c r="P79" s="1" t="s">
        <v>28</v>
      </c>
      <c r="Q79" s="1" t="s">
        <v>28</v>
      </c>
      <c r="R79" s="1" t="s">
        <v>333</v>
      </c>
      <c r="S79" s="1" t="s">
        <v>144</v>
      </c>
      <c r="T79" s="1" t="s">
        <v>335</v>
      </c>
      <c r="U79" s="1" t="s">
        <v>336</v>
      </c>
      <c r="V79" s="1" t="s">
        <v>337</v>
      </c>
      <c r="W79" s="1" t="s">
        <v>246</v>
      </c>
      <c r="X79" s="1" t="s">
        <v>338</v>
      </c>
    </row>
    <row r="80" customFormat="false" ht="13.5" hidden="false" customHeight="false" outlineLevel="0" collapsed="false">
      <c r="A80" s="2" t="n">
        <v>80639</v>
      </c>
      <c r="B80" s="2" t="n">
        <v>3</v>
      </c>
      <c r="C80" s="2" t="n">
        <v>115</v>
      </c>
      <c r="D80" s="2" t="n">
        <v>442</v>
      </c>
      <c r="E80" s="2" t="n">
        <v>303</v>
      </c>
      <c r="F80" s="2" t="n">
        <v>0.175817</v>
      </c>
      <c r="G80" s="2" t="n">
        <v>5.75042</v>
      </c>
      <c r="H80" s="2" t="n">
        <v>22.2458</v>
      </c>
      <c r="I80" s="2" t="n">
        <v>15.0377</v>
      </c>
      <c r="J80" s="2" t="n">
        <v>0.00478304148394542</v>
      </c>
      <c r="K80" s="2" t="n">
        <v>2.63603689815152</v>
      </c>
      <c r="L80" s="2" t="s">
        <v>24</v>
      </c>
      <c r="M80" s="2" t="s">
        <v>215</v>
      </c>
      <c r="N80" s="2" t="s">
        <v>216</v>
      </c>
      <c r="O80" s="2" t="s">
        <v>339</v>
      </c>
      <c r="P80" s="2" t="s">
        <v>340</v>
      </c>
      <c r="Q80" s="2" t="s">
        <v>28</v>
      </c>
      <c r="R80" s="2" t="s">
        <v>28</v>
      </c>
      <c r="S80" s="2" t="s">
        <v>28</v>
      </c>
      <c r="T80" s="2" t="s">
        <v>341</v>
      </c>
      <c r="U80" s="2" t="s">
        <v>342</v>
      </c>
      <c r="V80" s="2" t="s">
        <v>221</v>
      </c>
      <c r="W80" s="2" t="s">
        <v>216</v>
      </c>
      <c r="X80" s="2" t="s">
        <v>343</v>
      </c>
    </row>
    <row r="81" customFormat="false" ht="13.5" hidden="false" customHeight="false" outlineLevel="0" collapsed="false">
      <c r="A81" s="2" t="n">
        <v>104211</v>
      </c>
      <c r="B81" s="2" t="n">
        <v>0</v>
      </c>
      <c r="C81" s="2" t="n">
        <v>1</v>
      </c>
      <c r="D81" s="2" t="n">
        <v>207</v>
      </c>
      <c r="E81" s="2" t="n">
        <v>237</v>
      </c>
      <c r="F81" s="2" t="n">
        <v>0.416113</v>
      </c>
      <c r="G81" s="2" t="n">
        <v>1.07239</v>
      </c>
      <c r="H81" s="2" t="n">
        <v>135.721</v>
      </c>
      <c r="I81" s="2" t="n">
        <v>144.788</v>
      </c>
      <c r="J81" s="3" t="n">
        <v>3.96915422818882E-014</v>
      </c>
      <c r="K81" s="2" t="n">
        <v>8.77237582220687</v>
      </c>
      <c r="L81" s="2" t="s">
        <v>24</v>
      </c>
      <c r="M81" s="2" t="s">
        <v>28</v>
      </c>
      <c r="N81" s="2" t="s">
        <v>28</v>
      </c>
      <c r="O81" s="2" t="s">
        <v>28</v>
      </c>
      <c r="P81" s="2" t="s">
        <v>344</v>
      </c>
      <c r="Q81" s="2" t="s">
        <v>28</v>
      </c>
      <c r="R81" s="2" t="s">
        <v>245</v>
      </c>
      <c r="S81" s="2" t="s">
        <v>246</v>
      </c>
      <c r="T81" s="2" t="s">
        <v>345</v>
      </c>
      <c r="U81" s="2" t="s">
        <v>346</v>
      </c>
      <c r="V81" s="2" t="s">
        <v>337</v>
      </c>
      <c r="W81" s="2" t="s">
        <v>246</v>
      </c>
      <c r="X81" s="2" t="s">
        <v>347</v>
      </c>
    </row>
    <row r="82" s="4" customFormat="true" ht="13.5" hidden="false" customHeight="false" outlineLevel="0" collapsed="false">
      <c r="A82" s="1" t="n">
        <v>69276</v>
      </c>
      <c r="B82" s="1" t="n">
        <v>286</v>
      </c>
      <c r="C82" s="1" t="n">
        <v>188</v>
      </c>
      <c r="D82" s="1" t="n">
        <v>3737</v>
      </c>
      <c r="E82" s="1" t="n">
        <v>3222</v>
      </c>
      <c r="F82" s="1" t="n">
        <v>10.10165</v>
      </c>
      <c r="G82" s="1" t="n">
        <v>7.04568</v>
      </c>
      <c r="H82" s="1" t="n">
        <v>141.2748</v>
      </c>
      <c r="I82" s="1" t="n">
        <v>121.5317</v>
      </c>
      <c r="J82" s="5" t="n">
        <v>6.01271376234274E-014</v>
      </c>
      <c r="K82" s="1" t="n">
        <v>3.84271305624452</v>
      </c>
      <c r="L82" s="1" t="s">
        <v>24</v>
      </c>
      <c r="M82" s="1" t="s">
        <v>28</v>
      </c>
      <c r="N82" s="1" t="s">
        <v>28</v>
      </c>
      <c r="O82" s="1" t="s">
        <v>28</v>
      </c>
      <c r="P82" s="1" t="s">
        <v>28</v>
      </c>
      <c r="Q82" s="1" t="s">
        <v>28</v>
      </c>
      <c r="R82" s="1" t="s">
        <v>28</v>
      </c>
      <c r="S82" s="1" t="s">
        <v>28</v>
      </c>
      <c r="T82" s="1" t="s">
        <v>348</v>
      </c>
      <c r="U82" s="1" t="s">
        <v>349</v>
      </c>
      <c r="V82" s="1" t="s">
        <v>53</v>
      </c>
      <c r="W82" s="1" t="s">
        <v>54</v>
      </c>
      <c r="X82" s="1" t="s">
        <v>350</v>
      </c>
    </row>
    <row r="83" customFormat="false" ht="13.5" hidden="false" customHeight="false" outlineLevel="0" collapsed="false">
      <c r="A83" s="2" t="n">
        <v>58990</v>
      </c>
      <c r="B83" s="2" t="n">
        <v>0</v>
      </c>
      <c r="C83" s="2" t="n">
        <v>0</v>
      </c>
      <c r="D83" s="2" t="n">
        <v>97</v>
      </c>
      <c r="E83" s="2" t="n">
        <v>71</v>
      </c>
      <c r="F83" s="3" t="n">
        <v>8.7802E-033</v>
      </c>
      <c r="G83" s="3" t="n">
        <v>2.17929E-015</v>
      </c>
      <c r="H83" s="2" t="n">
        <v>11.4467</v>
      </c>
      <c r="I83" s="2" t="n">
        <v>8.29911</v>
      </c>
      <c r="J83" s="3" t="n">
        <v>2.70946640081619E-008</v>
      </c>
      <c r="K83" s="2" t="s">
        <v>82</v>
      </c>
      <c r="L83" s="2" t="s">
        <v>24</v>
      </c>
      <c r="M83" s="2" t="s">
        <v>28</v>
      </c>
      <c r="N83" s="2" t="s">
        <v>28</v>
      </c>
      <c r="O83" s="2" t="s">
        <v>28</v>
      </c>
      <c r="P83" s="2" t="s">
        <v>351</v>
      </c>
      <c r="Q83" s="2" t="s">
        <v>352</v>
      </c>
      <c r="R83" s="2" t="s">
        <v>182</v>
      </c>
      <c r="S83" s="2" t="s">
        <v>183</v>
      </c>
      <c r="T83" s="2" t="s">
        <v>353</v>
      </c>
      <c r="U83" s="2" t="s">
        <v>354</v>
      </c>
      <c r="V83" s="2" t="s">
        <v>187</v>
      </c>
      <c r="W83" s="2" t="s">
        <v>183</v>
      </c>
      <c r="X83" s="2" t="s">
        <v>355</v>
      </c>
    </row>
    <row r="84" customFormat="false" ht="13.5" hidden="false" customHeight="false" outlineLevel="0" collapsed="false">
      <c r="A84" s="2" t="n">
        <v>111681</v>
      </c>
      <c r="B84" s="2" t="n">
        <v>39</v>
      </c>
      <c r="C84" s="2" t="n">
        <v>38</v>
      </c>
      <c r="D84" s="2" t="n">
        <v>267</v>
      </c>
      <c r="E84" s="2" t="n">
        <v>224</v>
      </c>
      <c r="F84" s="2" t="n">
        <v>0.752239</v>
      </c>
      <c r="G84" s="2" t="n">
        <v>0.794838</v>
      </c>
      <c r="H84" s="2" t="n">
        <v>5.59603</v>
      </c>
      <c r="I84" s="2" t="n">
        <v>4.62101</v>
      </c>
      <c r="J84" s="2" t="n">
        <v>0.00164921272335927</v>
      </c>
      <c r="K84" s="2" t="n">
        <v>2.64138601436423</v>
      </c>
      <c r="L84" s="2" t="s">
        <v>24</v>
      </c>
      <c r="M84" s="2" t="s">
        <v>28</v>
      </c>
      <c r="N84" s="2" t="s">
        <v>28</v>
      </c>
      <c r="O84" s="2" t="s">
        <v>356</v>
      </c>
      <c r="P84" s="2" t="s">
        <v>28</v>
      </c>
      <c r="Q84" s="2" t="s">
        <v>28</v>
      </c>
      <c r="R84" s="2" t="s">
        <v>28</v>
      </c>
      <c r="S84" s="2" t="s">
        <v>28</v>
      </c>
      <c r="T84" s="2" t="s">
        <v>357</v>
      </c>
      <c r="U84" s="2" t="s">
        <v>358</v>
      </c>
      <c r="V84" s="2" t="s">
        <v>53</v>
      </c>
      <c r="W84" s="2" t="s">
        <v>54</v>
      </c>
      <c r="X84" s="2" t="s">
        <v>359</v>
      </c>
    </row>
    <row r="85" customFormat="false" ht="13.5" hidden="false" customHeight="false" outlineLevel="0" collapsed="false">
      <c r="A85" s="2" t="n">
        <v>46882</v>
      </c>
      <c r="B85" s="2" t="n">
        <v>3225</v>
      </c>
      <c r="C85" s="2" t="n">
        <v>3398</v>
      </c>
      <c r="D85" s="2" t="n">
        <v>14726</v>
      </c>
      <c r="E85" s="2" t="n">
        <v>18431</v>
      </c>
      <c r="F85" s="2" t="n">
        <v>35.346076</v>
      </c>
      <c r="G85" s="2" t="n">
        <v>38.7860592</v>
      </c>
      <c r="H85" s="2" t="n">
        <v>211.653986</v>
      </c>
      <c r="I85" s="2" t="n">
        <v>275.69005259</v>
      </c>
      <c r="J85" s="2" t="n">
        <v>0.00724866890438753</v>
      </c>
      <c r="K85" s="2" t="n">
        <v>2.29263597044167</v>
      </c>
      <c r="L85" s="2" t="s">
        <v>24</v>
      </c>
      <c r="M85" s="2" t="s">
        <v>28</v>
      </c>
      <c r="N85" s="2" t="s">
        <v>28</v>
      </c>
      <c r="O85" s="2" t="s">
        <v>28</v>
      </c>
      <c r="P85" s="2" t="s">
        <v>28</v>
      </c>
      <c r="Q85" s="2" t="s">
        <v>28</v>
      </c>
      <c r="R85" s="2" t="s">
        <v>28</v>
      </c>
      <c r="S85" s="2" t="s">
        <v>28</v>
      </c>
      <c r="T85" s="2" t="s">
        <v>360</v>
      </c>
      <c r="U85" s="2" t="s">
        <v>361</v>
      </c>
      <c r="V85" s="2" t="s">
        <v>43</v>
      </c>
      <c r="W85" s="2" t="s">
        <v>44</v>
      </c>
      <c r="X85" s="2" t="s">
        <v>362</v>
      </c>
    </row>
    <row r="86" customFormat="false" ht="13.5" hidden="false" customHeight="false" outlineLevel="0" collapsed="false">
      <c r="A86" s="2" t="n">
        <v>120697</v>
      </c>
      <c r="B86" s="2" t="n">
        <v>17</v>
      </c>
      <c r="C86" s="2" t="n">
        <v>11</v>
      </c>
      <c r="D86" s="2" t="n">
        <v>167</v>
      </c>
      <c r="E86" s="2" t="n">
        <v>318</v>
      </c>
      <c r="F86" s="2" t="n">
        <v>1.85514</v>
      </c>
      <c r="G86" s="2" t="n">
        <v>1.24873</v>
      </c>
      <c r="H86" s="2" t="n">
        <v>18.7075</v>
      </c>
      <c r="I86" s="2" t="n">
        <v>34.7711</v>
      </c>
      <c r="J86" s="2" t="n">
        <v>0.00431400619427282</v>
      </c>
      <c r="K86" s="2" t="n">
        <v>4.08105961170179</v>
      </c>
      <c r="L86" s="2" t="s">
        <v>24</v>
      </c>
      <c r="M86" s="2" t="s">
        <v>28</v>
      </c>
      <c r="N86" s="2" t="s">
        <v>28</v>
      </c>
      <c r="O86" s="2" t="s">
        <v>28</v>
      </c>
      <c r="P86" s="2" t="s">
        <v>28</v>
      </c>
      <c r="Q86" s="2" t="s">
        <v>28</v>
      </c>
      <c r="R86" s="2" t="s">
        <v>28</v>
      </c>
      <c r="S86" s="2" t="s">
        <v>28</v>
      </c>
      <c r="T86" s="2" t="s">
        <v>28</v>
      </c>
      <c r="U86" s="2" t="s">
        <v>363</v>
      </c>
      <c r="V86" s="2" t="s">
        <v>43</v>
      </c>
      <c r="W86" s="2" t="s">
        <v>44</v>
      </c>
      <c r="X86" s="2" t="s">
        <v>364</v>
      </c>
    </row>
    <row r="87" customFormat="false" ht="13.5" hidden="false" customHeight="false" outlineLevel="0" collapsed="false">
      <c r="A87" s="2" t="n">
        <v>105171</v>
      </c>
      <c r="B87" s="2" t="n">
        <v>0</v>
      </c>
      <c r="C87" s="2" t="n">
        <v>1</v>
      </c>
      <c r="D87" s="2" t="n">
        <v>25</v>
      </c>
      <c r="E87" s="2" t="n">
        <v>30</v>
      </c>
      <c r="F87" s="2" t="n">
        <v>0</v>
      </c>
      <c r="G87" s="2" t="n">
        <v>0.0562379</v>
      </c>
      <c r="H87" s="2" t="n">
        <v>0.901898</v>
      </c>
      <c r="I87" s="2" t="n">
        <v>1.0669</v>
      </c>
      <c r="J87" s="2" t="n">
        <v>0.00142854463095263</v>
      </c>
      <c r="K87" s="2" t="n">
        <v>5.75931066716669</v>
      </c>
      <c r="L87" s="2" t="s">
        <v>24</v>
      </c>
      <c r="M87" s="2" t="s">
        <v>28</v>
      </c>
      <c r="N87" s="2" t="s">
        <v>28</v>
      </c>
      <c r="O87" s="2" t="s">
        <v>28</v>
      </c>
      <c r="P87" s="2" t="s">
        <v>28</v>
      </c>
      <c r="Q87" s="2" t="s">
        <v>28</v>
      </c>
      <c r="R87" s="2" t="s">
        <v>28</v>
      </c>
      <c r="S87" s="2" t="s">
        <v>28</v>
      </c>
      <c r="T87" s="2" t="s">
        <v>28</v>
      </c>
      <c r="U87" s="2" t="s">
        <v>365</v>
      </c>
      <c r="V87" s="2" t="s">
        <v>43</v>
      </c>
      <c r="W87" s="2" t="s">
        <v>44</v>
      </c>
      <c r="X87" s="2" t="s">
        <v>366</v>
      </c>
    </row>
    <row r="88" s="6" customFormat="true" ht="13.5" hidden="false" customHeight="false" outlineLevel="0" collapsed="false">
      <c r="A88" s="1" t="n">
        <v>21960</v>
      </c>
      <c r="B88" s="1" t="n">
        <v>493</v>
      </c>
      <c r="C88" s="1" t="n">
        <v>294</v>
      </c>
      <c r="D88" s="1" t="n">
        <v>1973</v>
      </c>
      <c r="E88" s="1" t="n">
        <v>1495</v>
      </c>
      <c r="F88" s="1" t="n">
        <v>13.42</v>
      </c>
      <c r="G88" s="1" t="n">
        <v>8.27079</v>
      </c>
      <c r="H88" s="1" t="n">
        <v>54.5671</v>
      </c>
      <c r="I88" s="1" t="n">
        <v>41.0077</v>
      </c>
      <c r="J88" s="1" t="n">
        <v>0.000161335455731425</v>
      </c>
      <c r="K88" s="1" t="n">
        <v>2.10605791829189</v>
      </c>
      <c r="L88" s="1" t="s">
        <v>24</v>
      </c>
      <c r="M88" s="1" t="s">
        <v>367</v>
      </c>
      <c r="N88" s="1" t="s">
        <v>368</v>
      </c>
      <c r="O88" s="1" t="s">
        <v>369</v>
      </c>
      <c r="P88" s="1" t="s">
        <v>370</v>
      </c>
      <c r="Q88" s="1" t="s">
        <v>371</v>
      </c>
      <c r="R88" s="1" t="s">
        <v>28</v>
      </c>
      <c r="S88" s="1" t="s">
        <v>28</v>
      </c>
      <c r="T88" s="1" t="s">
        <v>372</v>
      </c>
      <c r="U88" s="1" t="s">
        <v>373</v>
      </c>
      <c r="V88" s="1" t="s">
        <v>117</v>
      </c>
      <c r="W88" s="1" t="s">
        <v>118</v>
      </c>
      <c r="X88" s="1" t="s">
        <v>374</v>
      </c>
    </row>
    <row r="89" customFormat="false" ht="13.5" hidden="false" customHeight="false" outlineLevel="0" collapsed="false">
      <c r="A89" s="2" t="n">
        <v>55351</v>
      </c>
      <c r="B89" s="2" t="n">
        <v>798</v>
      </c>
      <c r="C89" s="2" t="n">
        <v>707</v>
      </c>
      <c r="D89" s="2" t="n">
        <v>2977</v>
      </c>
      <c r="E89" s="2" t="n">
        <v>3529</v>
      </c>
      <c r="F89" s="2" t="n">
        <v>46.5655</v>
      </c>
      <c r="G89" s="2" t="n">
        <v>45.5502</v>
      </c>
      <c r="H89" s="2" t="n">
        <v>212.5032</v>
      </c>
      <c r="I89" s="2" t="n">
        <v>225.311</v>
      </c>
      <c r="J89" s="2" t="n">
        <v>0.000207499132120739</v>
      </c>
      <c r="K89" s="2" t="n">
        <v>2.08009387460861</v>
      </c>
      <c r="L89" s="2" t="s">
        <v>24</v>
      </c>
      <c r="M89" s="2" t="s">
        <v>28</v>
      </c>
      <c r="N89" s="2" t="s">
        <v>28</v>
      </c>
      <c r="O89" s="2" t="s">
        <v>375</v>
      </c>
      <c r="P89" s="2" t="s">
        <v>376</v>
      </c>
      <c r="Q89" s="2" t="s">
        <v>377</v>
      </c>
      <c r="R89" s="2" t="s">
        <v>245</v>
      </c>
      <c r="S89" s="2" t="s">
        <v>246</v>
      </c>
      <c r="T89" s="2" t="s">
        <v>378</v>
      </c>
      <c r="U89" s="2" t="s">
        <v>379</v>
      </c>
      <c r="V89" s="2" t="s">
        <v>337</v>
      </c>
      <c r="W89" s="2" t="s">
        <v>246</v>
      </c>
      <c r="X89" s="2" t="s">
        <v>380</v>
      </c>
    </row>
    <row r="90" customFormat="false" ht="13.5" hidden="false" customHeight="false" outlineLevel="0" collapsed="false">
      <c r="A90" s="2"/>
      <c r="B90" s="2" t="n">
        <v>288</v>
      </c>
      <c r="C90" s="2" t="n">
        <v>278</v>
      </c>
      <c r="D90" s="2" t="n">
        <v>83</v>
      </c>
      <c r="E90" s="2" t="n">
        <v>29</v>
      </c>
      <c r="F90" s="2" t="n">
        <v>4.6418384004</v>
      </c>
      <c r="G90" s="2" t="n">
        <v>4.6255329</v>
      </c>
      <c r="H90" s="2" t="n">
        <v>1.51588603746473</v>
      </c>
      <c r="I90" s="2" t="n">
        <v>0.729740593043649</v>
      </c>
      <c r="J90" s="2" t="n">
        <v>0.00378090643966669</v>
      </c>
      <c r="K90" s="2" t="n">
        <v>-2.36860123615788</v>
      </c>
      <c r="L90" s="2" t="s">
        <v>79</v>
      </c>
      <c r="M90" s="2" t="s">
        <v>28</v>
      </c>
      <c r="N90" s="2" t="s">
        <v>28</v>
      </c>
      <c r="O90" s="2" t="s">
        <v>28</v>
      </c>
      <c r="P90" s="2" t="s">
        <v>28</v>
      </c>
      <c r="Q90" s="2" t="s">
        <v>28</v>
      </c>
      <c r="R90" s="2" t="s">
        <v>28</v>
      </c>
      <c r="S90" s="2" t="s">
        <v>28</v>
      </c>
      <c r="T90" s="2" t="s">
        <v>28</v>
      </c>
      <c r="U90" s="2" t="s">
        <v>381</v>
      </c>
      <c r="V90" s="2" t="s">
        <v>28</v>
      </c>
      <c r="W90" s="2" t="s">
        <v>28</v>
      </c>
      <c r="X90" s="2" t="s">
        <v>382</v>
      </c>
    </row>
    <row r="91" customFormat="false" ht="13.5" hidden="false" customHeight="false" outlineLevel="0" collapsed="false">
      <c r="A91" s="2" t="n">
        <v>55374</v>
      </c>
      <c r="B91" s="2" t="n">
        <v>40</v>
      </c>
      <c r="C91" s="2" t="n">
        <v>59</v>
      </c>
      <c r="D91" s="2" t="n">
        <v>1049</v>
      </c>
      <c r="E91" s="2" t="n">
        <v>699</v>
      </c>
      <c r="F91" s="2" t="n">
        <v>4.21401</v>
      </c>
      <c r="G91" s="2" t="n">
        <v>5.91573</v>
      </c>
      <c r="H91" s="2" t="n">
        <v>108.293</v>
      </c>
      <c r="I91" s="2" t="n">
        <v>69.898</v>
      </c>
      <c r="J91" s="3" t="n">
        <v>3.77067025764386E-008</v>
      </c>
      <c r="K91" s="2" t="n">
        <v>4.11267144635076</v>
      </c>
      <c r="L91" s="2" t="s">
        <v>24</v>
      </c>
      <c r="M91" s="2" t="s">
        <v>28</v>
      </c>
      <c r="N91" s="2" t="s">
        <v>28</v>
      </c>
      <c r="O91" s="2" t="s">
        <v>28</v>
      </c>
      <c r="P91" s="2" t="s">
        <v>28</v>
      </c>
      <c r="Q91" s="2" t="s">
        <v>28</v>
      </c>
      <c r="R91" s="2" t="s">
        <v>28</v>
      </c>
      <c r="S91" s="2" t="s">
        <v>28</v>
      </c>
      <c r="T91" s="2" t="s">
        <v>383</v>
      </c>
      <c r="U91" s="2" t="s">
        <v>384</v>
      </c>
      <c r="V91" s="2" t="s">
        <v>43</v>
      </c>
      <c r="W91" s="2" t="s">
        <v>44</v>
      </c>
      <c r="X91" s="2" t="s">
        <v>385</v>
      </c>
    </row>
    <row r="92" s="4" customFormat="true" ht="13.5" hidden="false" customHeight="false" outlineLevel="0" collapsed="false">
      <c r="A92" s="1" t="n">
        <v>123989</v>
      </c>
      <c r="B92" s="1" t="n">
        <v>83841</v>
      </c>
      <c r="C92" s="1" t="n">
        <v>66142</v>
      </c>
      <c r="D92" s="1" t="n">
        <v>689554</v>
      </c>
      <c r="E92" s="1" t="n">
        <v>680853</v>
      </c>
      <c r="F92" s="1" t="n">
        <v>2376.0184</v>
      </c>
      <c r="G92" s="1" t="n">
        <v>1908.1523</v>
      </c>
      <c r="H92" s="1" t="n">
        <v>19350.843</v>
      </c>
      <c r="I92" s="1" t="n">
        <v>19010.4656</v>
      </c>
      <c r="J92" s="1" t="n">
        <v>0.00412063814543523</v>
      </c>
      <c r="K92" s="1" t="n">
        <v>3.15932179280831</v>
      </c>
      <c r="L92" s="1" t="s">
        <v>24</v>
      </c>
      <c r="M92" s="1" t="s">
        <v>28</v>
      </c>
      <c r="N92" s="1" t="s">
        <v>28</v>
      </c>
      <c r="O92" s="1" t="s">
        <v>46</v>
      </c>
      <c r="P92" s="1" t="s">
        <v>28</v>
      </c>
      <c r="Q92" s="1" t="s">
        <v>28</v>
      </c>
      <c r="R92" s="1" t="s">
        <v>28</v>
      </c>
      <c r="S92" s="1" t="s">
        <v>28</v>
      </c>
      <c r="T92" s="1" t="s">
        <v>208</v>
      </c>
      <c r="U92" s="1" t="s">
        <v>209</v>
      </c>
      <c r="V92" s="1" t="s">
        <v>40</v>
      </c>
      <c r="W92" s="1" t="s">
        <v>34</v>
      </c>
      <c r="X92" s="1" t="s">
        <v>386</v>
      </c>
    </row>
    <row r="93" customFormat="false" ht="13.5" hidden="false" customHeight="false" outlineLevel="0" collapsed="false">
      <c r="A93" s="2" t="n">
        <v>56684</v>
      </c>
      <c r="B93" s="2" t="n">
        <v>446</v>
      </c>
      <c r="C93" s="2" t="n">
        <v>425</v>
      </c>
      <c r="D93" s="2" t="n">
        <v>3936</v>
      </c>
      <c r="E93" s="2" t="n">
        <v>4568</v>
      </c>
      <c r="F93" s="2" t="n">
        <v>11.197910576</v>
      </c>
      <c r="G93" s="2" t="n">
        <v>11.4421531657</v>
      </c>
      <c r="H93" s="2" t="n">
        <v>108.37475</v>
      </c>
      <c r="I93" s="2" t="n">
        <v>123.6092</v>
      </c>
      <c r="J93" s="3" t="n">
        <v>6.58790881152417E-010</v>
      </c>
      <c r="K93" s="2" t="n">
        <v>3.2558247097469</v>
      </c>
      <c r="L93" s="2" t="s">
        <v>24</v>
      </c>
      <c r="M93" s="2" t="s">
        <v>152</v>
      </c>
      <c r="N93" s="2" t="s">
        <v>153</v>
      </c>
      <c r="O93" s="2" t="s">
        <v>189</v>
      </c>
      <c r="P93" s="2" t="s">
        <v>28</v>
      </c>
      <c r="Q93" s="2" t="s">
        <v>28</v>
      </c>
      <c r="R93" s="2" t="s">
        <v>107</v>
      </c>
      <c r="S93" s="2" t="s">
        <v>54</v>
      </c>
      <c r="T93" s="2" t="s">
        <v>190</v>
      </c>
      <c r="U93" s="2" t="s">
        <v>387</v>
      </c>
      <c r="V93" s="2" t="s">
        <v>89</v>
      </c>
      <c r="W93" s="2" t="s">
        <v>90</v>
      </c>
      <c r="X93" s="2" t="s">
        <v>388</v>
      </c>
    </row>
    <row r="94" customFormat="false" ht="13.5" hidden="false" customHeight="false" outlineLevel="0" collapsed="false">
      <c r="A94" s="2" t="n">
        <v>2499</v>
      </c>
      <c r="B94" s="2" t="n">
        <v>370</v>
      </c>
      <c r="C94" s="2" t="n">
        <v>276</v>
      </c>
      <c r="D94" s="2" t="n">
        <v>1066</v>
      </c>
      <c r="E94" s="2" t="n">
        <v>1124</v>
      </c>
      <c r="F94" s="2" t="n">
        <v>15.65244</v>
      </c>
      <c r="G94" s="2" t="n">
        <v>13.57357</v>
      </c>
      <c r="H94" s="2" t="n">
        <v>52.211</v>
      </c>
      <c r="I94" s="2" t="n">
        <v>55.8301</v>
      </c>
      <c r="J94" s="2" t="n">
        <v>0.00721158990952536</v>
      </c>
      <c r="K94" s="2" t="n">
        <v>1.72864548190892</v>
      </c>
      <c r="L94" s="2" t="s">
        <v>24</v>
      </c>
      <c r="M94" s="2" t="s">
        <v>28</v>
      </c>
      <c r="N94" s="2" t="s">
        <v>28</v>
      </c>
      <c r="O94" s="2" t="s">
        <v>389</v>
      </c>
      <c r="P94" s="2" t="s">
        <v>28</v>
      </c>
      <c r="Q94" s="2" t="s">
        <v>28</v>
      </c>
      <c r="R94" s="2" t="s">
        <v>28</v>
      </c>
      <c r="S94" s="2" t="s">
        <v>28</v>
      </c>
      <c r="T94" s="2" t="s">
        <v>390</v>
      </c>
      <c r="U94" s="2" t="s">
        <v>391</v>
      </c>
      <c r="V94" s="2" t="s">
        <v>43</v>
      </c>
      <c r="W94" s="2" t="s">
        <v>44</v>
      </c>
      <c r="X94" s="2" t="s">
        <v>392</v>
      </c>
    </row>
    <row r="95" customFormat="false" ht="13.5" hidden="false" customHeight="false" outlineLevel="0" collapsed="false">
      <c r="A95" s="2" t="n">
        <v>120311</v>
      </c>
      <c r="B95" s="2" t="n">
        <v>414</v>
      </c>
      <c r="C95" s="2" t="n">
        <v>143</v>
      </c>
      <c r="D95" s="2" t="n">
        <v>1594</v>
      </c>
      <c r="E95" s="2" t="n">
        <v>1402</v>
      </c>
      <c r="F95" s="2" t="n">
        <v>229.678</v>
      </c>
      <c r="G95" s="2" t="n">
        <v>111.141</v>
      </c>
      <c r="H95" s="2" t="n">
        <v>1230.14</v>
      </c>
      <c r="I95" s="2" t="n">
        <v>1000.28</v>
      </c>
      <c r="J95" s="3" t="n">
        <v>1.22459524655906E-005</v>
      </c>
      <c r="K95" s="2" t="n">
        <v>2.39148706334854</v>
      </c>
      <c r="L95" s="2" t="s">
        <v>24</v>
      </c>
      <c r="M95" s="2" t="s">
        <v>28</v>
      </c>
      <c r="N95" s="2" t="s">
        <v>28</v>
      </c>
      <c r="O95" s="2" t="s">
        <v>28</v>
      </c>
      <c r="P95" s="2" t="s">
        <v>28</v>
      </c>
      <c r="Q95" s="2" t="s">
        <v>28</v>
      </c>
      <c r="R95" s="2" t="s">
        <v>28</v>
      </c>
      <c r="S95" s="2" t="s">
        <v>28</v>
      </c>
      <c r="T95" s="2" t="s">
        <v>28</v>
      </c>
      <c r="U95" s="2" t="s">
        <v>393</v>
      </c>
      <c r="V95" s="2" t="s">
        <v>28</v>
      </c>
      <c r="W95" s="2" t="s">
        <v>28</v>
      </c>
      <c r="X95" s="2" t="s">
        <v>394</v>
      </c>
    </row>
    <row r="96" customFormat="false" ht="13.5" hidden="false" customHeight="false" outlineLevel="0" collapsed="false">
      <c r="A96" s="2" t="n">
        <v>21716</v>
      </c>
      <c r="B96" s="2" t="n">
        <v>3289</v>
      </c>
      <c r="C96" s="2" t="n">
        <v>3681</v>
      </c>
      <c r="D96" s="2" t="n">
        <v>17406</v>
      </c>
      <c r="E96" s="2" t="n">
        <v>16348</v>
      </c>
      <c r="F96" s="2" t="n">
        <v>104.9942</v>
      </c>
      <c r="G96" s="2" t="n">
        <v>123.1208</v>
      </c>
      <c r="H96" s="2" t="n">
        <v>580.8992</v>
      </c>
      <c r="I96" s="2" t="n">
        <v>545.8624</v>
      </c>
      <c r="J96" s="2" t="n">
        <v>0.00990527546580193</v>
      </c>
      <c r="K96" s="2" t="n">
        <v>2.24504182245399</v>
      </c>
      <c r="L96" s="2" t="s">
        <v>24</v>
      </c>
      <c r="M96" s="2" t="s">
        <v>70</v>
      </c>
      <c r="N96" s="2" t="s">
        <v>71</v>
      </c>
      <c r="O96" s="2" t="s">
        <v>395</v>
      </c>
      <c r="P96" s="2" t="s">
        <v>396</v>
      </c>
      <c r="Q96" s="2" t="s">
        <v>397</v>
      </c>
      <c r="R96" s="2" t="s">
        <v>28</v>
      </c>
      <c r="S96" s="2" t="s">
        <v>28</v>
      </c>
      <c r="T96" s="2" t="s">
        <v>398</v>
      </c>
      <c r="U96" s="2" t="s">
        <v>399</v>
      </c>
      <c r="V96" s="2" t="s">
        <v>77</v>
      </c>
      <c r="W96" s="2" t="s">
        <v>71</v>
      </c>
      <c r="X96" s="2" t="s">
        <v>400</v>
      </c>
    </row>
    <row r="97" customFormat="false" ht="13.5" hidden="false" customHeight="false" outlineLevel="0" collapsed="false">
      <c r="A97" s="2" t="n">
        <v>120504</v>
      </c>
      <c r="B97" s="2" t="n">
        <v>1575</v>
      </c>
      <c r="C97" s="2" t="n">
        <v>1283</v>
      </c>
      <c r="D97" s="2" t="n">
        <v>14508</v>
      </c>
      <c r="E97" s="2" t="n">
        <v>8451</v>
      </c>
      <c r="F97" s="2" t="n">
        <v>42.7135</v>
      </c>
      <c r="G97" s="2" t="n">
        <v>36.5318</v>
      </c>
      <c r="H97" s="2" t="n">
        <v>412.238</v>
      </c>
      <c r="I97" s="2" t="n">
        <v>238.213</v>
      </c>
      <c r="J97" s="2" t="n">
        <v>0.00516091802181757</v>
      </c>
      <c r="K97" s="2" t="n">
        <v>2.97381633941611</v>
      </c>
      <c r="L97" s="2" t="s">
        <v>24</v>
      </c>
      <c r="M97" s="2" t="s">
        <v>28</v>
      </c>
      <c r="N97" s="2" t="s">
        <v>28</v>
      </c>
      <c r="O97" s="2" t="s">
        <v>28</v>
      </c>
      <c r="P97" s="2" t="s">
        <v>28</v>
      </c>
      <c r="Q97" s="2" t="s">
        <v>28</v>
      </c>
      <c r="R97" s="2" t="s">
        <v>28</v>
      </c>
      <c r="S97" s="2" t="s">
        <v>28</v>
      </c>
      <c r="T97" s="2" t="s">
        <v>28</v>
      </c>
      <c r="U97" s="2" t="s">
        <v>401</v>
      </c>
      <c r="V97" s="2" t="s">
        <v>402</v>
      </c>
      <c r="W97" s="2" t="s">
        <v>403</v>
      </c>
      <c r="X97" s="2" t="s">
        <v>404</v>
      </c>
    </row>
    <row r="98" customFormat="false" ht="13.5" hidden="false" customHeight="false" outlineLevel="0" collapsed="false">
      <c r="A98" s="2" t="n">
        <v>55272</v>
      </c>
      <c r="B98" s="2" t="n">
        <v>5098</v>
      </c>
      <c r="C98" s="2" t="n">
        <v>4025</v>
      </c>
      <c r="D98" s="2" t="n">
        <v>62044</v>
      </c>
      <c r="E98" s="2" t="n">
        <v>87021</v>
      </c>
      <c r="F98" s="2" t="n">
        <v>107.1318</v>
      </c>
      <c r="G98" s="2" t="n">
        <v>74.9652</v>
      </c>
      <c r="H98" s="2" t="n">
        <v>1279.817</v>
      </c>
      <c r="I98" s="2" t="n">
        <v>1718.793</v>
      </c>
      <c r="J98" s="3" t="n">
        <v>8.38201623115012E-005</v>
      </c>
      <c r="K98" s="2" t="n">
        <v>3.99781424889841</v>
      </c>
      <c r="L98" s="2" t="s">
        <v>24</v>
      </c>
      <c r="M98" s="2" t="s">
        <v>28</v>
      </c>
      <c r="N98" s="2" t="s">
        <v>28</v>
      </c>
      <c r="O98" s="2" t="s">
        <v>28</v>
      </c>
      <c r="P98" s="2" t="s">
        <v>28</v>
      </c>
      <c r="Q98" s="2" t="s">
        <v>28</v>
      </c>
      <c r="R98" s="2" t="s">
        <v>28</v>
      </c>
      <c r="S98" s="2" t="s">
        <v>28</v>
      </c>
      <c r="T98" s="2" t="s">
        <v>231</v>
      </c>
      <c r="U98" s="2" t="s">
        <v>405</v>
      </c>
      <c r="V98" s="2" t="s">
        <v>43</v>
      </c>
      <c r="W98" s="2" t="s">
        <v>44</v>
      </c>
      <c r="X98" s="2" t="s">
        <v>406</v>
      </c>
    </row>
    <row r="99" customFormat="false" ht="13.5" hidden="false" customHeight="false" outlineLevel="0" collapsed="false">
      <c r="A99" s="2" t="n">
        <v>106116</v>
      </c>
      <c r="B99" s="2" t="n">
        <v>88</v>
      </c>
      <c r="C99" s="2" t="n">
        <v>73</v>
      </c>
      <c r="D99" s="2" t="n">
        <v>525</v>
      </c>
      <c r="E99" s="2" t="n">
        <v>630</v>
      </c>
      <c r="F99" s="2" t="n">
        <v>0.8835628049</v>
      </c>
      <c r="G99" s="2" t="n">
        <v>0.936667</v>
      </c>
      <c r="H99" s="2" t="n">
        <v>6.7496</v>
      </c>
      <c r="I99" s="2" t="n">
        <v>7.51668</v>
      </c>
      <c r="J99" s="3" t="n">
        <v>1.22459524655906E-005</v>
      </c>
      <c r="K99" s="2" t="n">
        <v>2.81054125792173</v>
      </c>
      <c r="L99" s="2" t="s">
        <v>24</v>
      </c>
      <c r="M99" s="2" t="s">
        <v>28</v>
      </c>
      <c r="N99" s="2" t="s">
        <v>28</v>
      </c>
      <c r="O99" s="2" t="s">
        <v>28</v>
      </c>
      <c r="P99" s="2" t="s">
        <v>28</v>
      </c>
      <c r="Q99" s="2" t="s">
        <v>28</v>
      </c>
      <c r="R99" s="2" t="s">
        <v>28</v>
      </c>
      <c r="S99" s="2" t="s">
        <v>28</v>
      </c>
      <c r="T99" s="2" t="s">
        <v>28</v>
      </c>
      <c r="U99" s="2" t="s">
        <v>407</v>
      </c>
      <c r="V99" s="2" t="s">
        <v>43</v>
      </c>
      <c r="W99" s="2" t="s">
        <v>44</v>
      </c>
      <c r="X99" s="2" t="s">
        <v>408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01T10:30:00Z</dcterms:created>
  <dc:creator>win</dc:creator>
  <dc:description/>
  <dc:language>en-US</dc:language>
  <cp:lastModifiedBy>win</cp:lastModifiedBy>
  <dcterms:modified xsi:type="dcterms:W3CDTF">2018-10-07T12:30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0</vt:lpwstr>
  </property>
</Properties>
</file>